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 updateLinks="never" defaultThemeVersion="166925"/>
  <mc:AlternateContent xmlns:mc="http://schemas.openxmlformats.org/markup-compatibility/2006">
    <mc:Choice Requires="x15">
      <x15ac:absPath xmlns:x15ac="http://schemas.microsoft.com/office/spreadsheetml/2010/11/ac" url="S:\AG\AG-Scheibenbogen\Daten\Studien und Projekte\IMMME - Kopie\06_Paper\EBV Paper 2024\submission\Submission Frontiers Imm\Proof\"/>
    </mc:Choice>
  </mc:AlternateContent>
  <xr:revisionPtr revIDLastSave="0" documentId="13_ncr:1_{81376944-1624-4B3C-ACEA-271F4EEB9DFA}" xr6:coauthVersionLast="36" xr6:coauthVersionMax="36" xr10:uidLastSave="{00000000-0000-0000-0000-000000000000}"/>
  <bookViews>
    <workbookView xWindow="0" yWindow="0" windowWidth="28800" windowHeight="11025" xr2:uid="{F6504B8E-35A4-457B-A360-DA90A419F9C1}"/>
  </bookViews>
  <sheets>
    <sheet name="merged for pat Char" sheetId="1" r:id="rId1"/>
    <sheet name="peptide-IgG" sheetId="2" r:id="rId2"/>
    <sheet name="protein-IgG" sheetId="3" r:id="rId3"/>
    <sheet name="Legende" sheetId="4" r:id="rId4"/>
  </sheets>
  <externalReferences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45" uniqueCount="215">
  <si>
    <t>BELL</t>
  </si>
  <si>
    <t>PEM</t>
  </si>
  <si>
    <t>SF-36</t>
  </si>
  <si>
    <t>COMPASS-31</t>
  </si>
  <si>
    <t>sample_ID</t>
  </si>
  <si>
    <t>diagnosis</t>
  </si>
  <si>
    <t>gender</t>
  </si>
  <si>
    <t>date of sample collection</t>
  </si>
  <si>
    <t>year of birth</t>
  </si>
  <si>
    <t>age</t>
  </si>
  <si>
    <t>BMI</t>
  </si>
  <si>
    <t xml:space="preserve">disease onset date </t>
  </si>
  <si>
    <t>disease duration (year)</t>
  </si>
  <si>
    <t>SARS-Cov-2 infection (yes or date/no)</t>
  </si>
  <si>
    <t>months after (last) COVID</t>
  </si>
  <si>
    <t>Bell Score</t>
  </si>
  <si>
    <t>PEM score</t>
  </si>
  <si>
    <t>Physical functioning</t>
  </si>
  <si>
    <t>severity of muscle pain (Sy_6)</t>
  </si>
  <si>
    <t>severity of headache (Sy_7)</t>
  </si>
  <si>
    <t>fatigue score</t>
  </si>
  <si>
    <t>cognitive score</t>
  </si>
  <si>
    <t>com_total</t>
  </si>
  <si>
    <t>sample_001</t>
  </si>
  <si>
    <t>PCS</t>
  </si>
  <si>
    <t>f</t>
  </si>
  <si>
    <t>sample_002</t>
  </si>
  <si>
    <t>sample_003</t>
  </si>
  <si>
    <t>pcCFS</t>
  </si>
  <si>
    <t>sample_004</t>
  </si>
  <si>
    <t>piCFS</t>
  </si>
  <si>
    <t>NI</t>
  </si>
  <si>
    <t>na</t>
  </si>
  <si>
    <t>sample_005</t>
  </si>
  <si>
    <t>sample_006</t>
  </si>
  <si>
    <t>nd</t>
  </si>
  <si>
    <t>sample_007</t>
  </si>
  <si>
    <t>sample_008</t>
  </si>
  <si>
    <t>sample_009</t>
  </si>
  <si>
    <t>sample_010</t>
  </si>
  <si>
    <t>sample_011</t>
  </si>
  <si>
    <t>sample_012</t>
  </si>
  <si>
    <t>sample_013</t>
  </si>
  <si>
    <t>sample_014</t>
  </si>
  <si>
    <t>sample_015</t>
  </si>
  <si>
    <t>sample_016</t>
  </si>
  <si>
    <t>sample_017</t>
  </si>
  <si>
    <t>sample_018</t>
  </si>
  <si>
    <t>sample_019</t>
  </si>
  <si>
    <t>sample_020</t>
  </si>
  <si>
    <t>sample_021</t>
  </si>
  <si>
    <t>sample_022</t>
  </si>
  <si>
    <t>sample_023</t>
  </si>
  <si>
    <t>sample_024</t>
  </si>
  <si>
    <t>sample_025</t>
  </si>
  <si>
    <t>sample_026</t>
  </si>
  <si>
    <t>sample_027</t>
  </si>
  <si>
    <t>sample_028</t>
  </si>
  <si>
    <t>sample_029</t>
  </si>
  <si>
    <t>sample_030</t>
  </si>
  <si>
    <t>sample_031</t>
  </si>
  <si>
    <t>sample_032</t>
  </si>
  <si>
    <t>sample_033</t>
  </si>
  <si>
    <t>sample_034</t>
  </si>
  <si>
    <t>sample_035</t>
  </si>
  <si>
    <t>sample_036</t>
  </si>
  <si>
    <t>sample_037</t>
  </si>
  <si>
    <t>sample_038</t>
  </si>
  <si>
    <t>sample_039</t>
  </si>
  <si>
    <t>sample_040</t>
  </si>
  <si>
    <t>sample_041</t>
  </si>
  <si>
    <t>sample_042</t>
  </si>
  <si>
    <t>sample_043</t>
  </si>
  <si>
    <t>sample_044</t>
  </si>
  <si>
    <t>sample_045</t>
  </si>
  <si>
    <t>sample_046</t>
  </si>
  <si>
    <t>sample_047</t>
  </si>
  <si>
    <t>no</t>
  </si>
  <si>
    <t>sample_048</t>
  </si>
  <si>
    <t>sample_049</t>
  </si>
  <si>
    <t>sample_050</t>
  </si>
  <si>
    <t>sample_051</t>
  </si>
  <si>
    <t>sample_052</t>
  </si>
  <si>
    <t>sample_053</t>
  </si>
  <si>
    <t>sample_054</t>
  </si>
  <si>
    <t>sample_055</t>
  </si>
  <si>
    <t>sample_056</t>
  </si>
  <si>
    <t>sample_057</t>
  </si>
  <si>
    <t>sample_058</t>
  </si>
  <si>
    <t>sample_059</t>
  </si>
  <si>
    <t>sample_060</t>
  </si>
  <si>
    <t>sample_061</t>
  </si>
  <si>
    <t>sample_062</t>
  </si>
  <si>
    <t>sample_063</t>
  </si>
  <si>
    <t>sample_064</t>
  </si>
  <si>
    <t>sample_065</t>
  </si>
  <si>
    <t>sample_066</t>
  </si>
  <si>
    <t>sample_067</t>
  </si>
  <si>
    <t>sample_068</t>
  </si>
  <si>
    <t>sample_069</t>
  </si>
  <si>
    <t>sample_070</t>
  </si>
  <si>
    <t>sample_091</t>
  </si>
  <si>
    <t>HC</t>
  </si>
  <si>
    <t>sample_092</t>
  </si>
  <si>
    <t>sample_093</t>
  </si>
  <si>
    <t>sample_094</t>
  </si>
  <si>
    <t>sample_095</t>
  </si>
  <si>
    <t>sample_096</t>
  </si>
  <si>
    <t>sample_097</t>
  </si>
  <si>
    <t>sample_098</t>
  </si>
  <si>
    <t>sample_099</t>
  </si>
  <si>
    <t>sample_100</t>
  </si>
  <si>
    <t>sample_101</t>
  </si>
  <si>
    <t>sample_102</t>
  </si>
  <si>
    <t>sample_103</t>
  </si>
  <si>
    <t>sample_104</t>
  </si>
  <si>
    <t>sample_105</t>
  </si>
  <si>
    <t>sample_106</t>
  </si>
  <si>
    <t>sample_107</t>
  </si>
  <si>
    <t>sample_108</t>
  </si>
  <si>
    <t>sample_109</t>
  </si>
  <si>
    <t>sample_110</t>
  </si>
  <si>
    <t>2023-03-24</t>
  </si>
  <si>
    <t>sample_111</t>
  </si>
  <si>
    <t>sample_112</t>
  </si>
  <si>
    <t>sample_113</t>
  </si>
  <si>
    <t>sample_114</t>
  </si>
  <si>
    <t>sample_115</t>
  </si>
  <si>
    <t>sample_071</t>
  </si>
  <si>
    <t>sample_072</t>
  </si>
  <si>
    <t>sample_073</t>
  </si>
  <si>
    <t>sample_074</t>
  </si>
  <si>
    <t>sample_075</t>
  </si>
  <si>
    <t>sample_076</t>
  </si>
  <si>
    <t>sample_077</t>
  </si>
  <si>
    <t>sample_078</t>
  </si>
  <si>
    <t>sample_079</t>
  </si>
  <si>
    <t>sample_080</t>
  </si>
  <si>
    <t>sample_081</t>
  </si>
  <si>
    <t>sample_082</t>
  </si>
  <si>
    <t>sample_083</t>
  </si>
  <si>
    <t>sample_084</t>
  </si>
  <si>
    <t>sample_085</t>
  </si>
  <si>
    <t>Mar-2020 / Feb-2022</t>
  </si>
  <si>
    <t>sample_086</t>
  </si>
  <si>
    <t>sample_087</t>
  </si>
  <si>
    <t>sample_088</t>
  </si>
  <si>
    <t>sample_089</t>
  </si>
  <si>
    <t>sample_090</t>
  </si>
  <si>
    <t>sample collection date</t>
  </si>
  <si>
    <t>f/m</t>
  </si>
  <si>
    <t>bmi</t>
  </si>
  <si>
    <t>disease onset date</t>
  </si>
  <si>
    <t>disease duration in years</t>
  </si>
  <si>
    <t>SF-36_PF</t>
  </si>
  <si>
    <t>EBNA1_scr</t>
  </si>
  <si>
    <t>Median PE TSPYL2_185_1992</t>
  </si>
  <si>
    <t>Median PE SRRM3_383_397</t>
  </si>
  <si>
    <t>Median PE EBNA6_0740</t>
  </si>
  <si>
    <t>Median PE EBNA6_0066</t>
  </si>
  <si>
    <t>Median PE SLC24A3_8_22</t>
  </si>
  <si>
    <t>Median PE EBNA4_0529</t>
  </si>
  <si>
    <t>Median PE ADA1D_422_436</t>
  </si>
  <si>
    <t>Median PE EBNA6_0070</t>
  </si>
  <si>
    <t>Median PE TSPYL5_133_147</t>
  </si>
  <si>
    <t>Median PE ADA2C_289_303</t>
  </si>
  <si>
    <t>Median PE PLD6 (altes Peptid)</t>
  </si>
  <si>
    <t>Median PE ADA1B_369_383</t>
  </si>
  <si>
    <t>yes</t>
  </si>
  <si>
    <t>-</t>
  </si>
  <si>
    <t>2023-3-9</t>
  </si>
  <si>
    <t>severity of symptoms</t>
  </si>
  <si>
    <t>protein IgG response (Munich)</t>
  </si>
  <si>
    <t>Peptide CBA IgG responses, all MFI (Berlin)</t>
  </si>
  <si>
    <t>Date of measurement Munich</t>
  </si>
  <si>
    <t>ADRA1B IgG response (AFU)</t>
  </si>
  <si>
    <t>ADRA1D IgG response (AFU)</t>
  </si>
  <si>
    <t>ADRA2C IgG response (AFU)</t>
  </si>
  <si>
    <t>PLD6 IgG response (AFU)</t>
  </si>
  <si>
    <t>SLC24A3 IgG response (AFU)</t>
  </si>
  <si>
    <t>SRRM3 IgG response (AFU)</t>
  </si>
  <si>
    <t>TSPYL2 IgG response (AFU)</t>
  </si>
  <si>
    <t>TSPYL5 IgG response (AFU)</t>
  </si>
  <si>
    <t>EBNA3C (EBNA6) IgG response (AFU)</t>
  </si>
  <si>
    <t>EBNA3B (EBNA4) IgG response (AFU)</t>
  </si>
  <si>
    <t>(EBNA1del-cdo) EBNA1 IgG response (AFU)</t>
  </si>
  <si>
    <t>BFRF3 (EBV VCA p18) IgG response (AFU)</t>
  </si>
  <si>
    <t>BLRF2 (EBV VCA p23) IgG response (AFU)2</t>
  </si>
  <si>
    <t>BMRF1cdo (EBV EA-D) IgG response (AFU)</t>
  </si>
  <si>
    <t>in peptid-CBA cohort y/n</t>
  </si>
  <si>
    <t>Median PE TSPYL2_185_199</t>
  </si>
  <si>
    <t>6,82537609*</t>
  </si>
  <si>
    <t>12,2590959*</t>
  </si>
  <si>
    <t>3,27974891*</t>
  </si>
  <si>
    <t>14,3786843*</t>
  </si>
  <si>
    <t>1,41099437*</t>
  </si>
  <si>
    <t>2,01327324*</t>
  </si>
  <si>
    <t>2,72576358*</t>
  </si>
  <si>
    <t>2,89562244*</t>
  </si>
  <si>
    <t>2,67944022*</t>
  </si>
  <si>
    <t>2,35915487*</t>
  </si>
  <si>
    <t>no information</t>
  </si>
  <si>
    <t>not assessed/not applicable</t>
  </si>
  <si>
    <t>HC=healthy control; PCS=Post-COVID syndrom; pcCFS= post-COVID CFS; piCFS=post-infectiouse CFS</t>
  </si>
  <si>
    <t>f=female; m=male</t>
  </si>
  <si>
    <t>Assessment of disease severity ranging from zero (total loss of self-dependence) to 100 (without restrictions)</t>
  </si>
  <si>
    <t xml:space="preserve">Assessment of frequency, severity and duration of post-exertional malaise (PEM) symptoms, such as muscle weakness, pain or mental tiredness, ranging from 0 (no PEM) to 46 (frequent, severe and long PEM) </t>
  </si>
  <si>
    <t>SF-36 domain scored from 0  (strong restrictions) to 100 (without restrictions)</t>
  </si>
  <si>
    <t>Symptom severity/Quantification of symptoms of the Canadian Consensus Criteria (one = no symptoms to ten = extreme symptoms)</t>
  </si>
  <si>
    <t>joint pain (Sy_8)</t>
  </si>
  <si>
    <t>COMPASS-31 questionnaire: Assessment of autonomic dysfunction including vasomotor, orthostatic, ocular, bladder and gastrointestinal symptoms (the greater the score the stronger the impairment; SCORE 0-100)</t>
  </si>
  <si>
    <t>peptide IgG response</t>
  </si>
  <si>
    <t>IgG reactivity to peptides  was assessed using a cytometric bead array (CBA)</t>
  </si>
  <si>
    <t>protein IgG response</t>
  </si>
  <si>
    <t>IgG reactivity to proteins was assessed using a multiplex dot-blot ass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dd/mm/yyyy;@"/>
    <numFmt numFmtId="165" formatCode="0.000"/>
    <numFmt numFmtId="166" formatCode="[$-409]mmm\-yy;@"/>
    <numFmt numFmtId="167" formatCode="0.0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3F3F76"/>
      <name val="Calibri"/>
      <family val="2"/>
      <scheme val="minor"/>
    </font>
    <font>
      <sz val="12"/>
      <name val="Calibri"/>
      <family val="2"/>
    </font>
    <font>
      <b/>
      <sz val="12"/>
      <name val="Calibri"/>
      <family val="2"/>
    </font>
    <font>
      <b/>
      <sz val="12"/>
      <color rgb="FF000000"/>
      <name val="Calibri"/>
      <family val="2"/>
    </font>
    <font>
      <b/>
      <sz val="12"/>
      <name val="Arial"/>
      <family val="2"/>
    </font>
    <font>
      <sz val="12"/>
      <color rgb="FF000000"/>
      <name val="Calibri"/>
      <family val="2"/>
    </font>
    <font>
      <b/>
      <sz val="11"/>
      <name val="Calibri"/>
      <family val="2"/>
    </font>
    <font>
      <sz val="10"/>
      <name val="Calibri"/>
      <family val="2"/>
    </font>
    <font>
      <sz val="11"/>
      <color theme="1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rgb="FFFFCC99"/>
      </patternFill>
    </fill>
    <fill>
      <patternFill patternType="solid">
        <fgColor theme="4" tint="0.79998168889431442"/>
        <bgColor indexed="65"/>
      </patternFill>
    </fill>
    <fill>
      <patternFill patternType="solid">
        <fgColor rgb="FFF4B084"/>
        <bgColor rgb="FF000000"/>
      </patternFill>
    </fill>
    <fill>
      <patternFill patternType="solid">
        <fgColor rgb="FFFCE4D6"/>
        <bgColor rgb="FF000000"/>
      </patternFill>
    </fill>
    <fill>
      <patternFill patternType="solid">
        <fgColor rgb="FFB4C6E7"/>
        <bgColor rgb="FF000000"/>
      </patternFill>
    </fill>
    <fill>
      <patternFill patternType="solid">
        <fgColor rgb="FFFFD966"/>
        <bgColor rgb="FF000000"/>
      </patternFill>
    </fill>
    <fill>
      <patternFill patternType="solid">
        <fgColor rgb="FFF4B084"/>
        <bgColor rgb="FFEDEDED"/>
      </patternFill>
    </fill>
    <fill>
      <patternFill patternType="solid">
        <fgColor rgb="FFD9E1F2"/>
        <bgColor rgb="FF000000"/>
      </patternFill>
    </fill>
    <fill>
      <patternFill patternType="solid">
        <fgColor rgb="FFFFF2CC"/>
        <bgColor rgb="FF000000"/>
      </patternFill>
    </fill>
  </fills>
  <borders count="36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 style="thin">
        <color indexed="64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rgb="FF9BC2E6"/>
      </right>
      <top/>
      <bottom/>
      <diagonal/>
    </border>
    <border>
      <left/>
      <right/>
      <top/>
      <bottom style="thin">
        <color rgb="FF9BC2E6"/>
      </bottom>
      <diagonal/>
    </border>
    <border>
      <left style="thin">
        <color rgb="FFBDD7EE"/>
      </left>
      <right style="thin">
        <color rgb="FF9BC2E6"/>
      </right>
      <top/>
      <bottom style="thin">
        <color rgb="FF9BC2E6"/>
      </bottom>
      <diagonal/>
    </border>
    <border>
      <left style="thin">
        <color rgb="FF9BC2E6"/>
      </left>
      <right style="thin">
        <color rgb="FF9BC2E6"/>
      </right>
      <top/>
      <bottom style="thin">
        <color rgb="FF9BC2E6"/>
      </bottom>
      <diagonal/>
    </border>
    <border>
      <left style="thin">
        <color rgb="FF9BC2E6"/>
      </left>
      <right/>
      <top/>
      <bottom style="thin">
        <color rgb="FF9BC2E6"/>
      </bottom>
      <diagonal/>
    </border>
    <border>
      <left style="thin">
        <color rgb="FF9BC2E6"/>
      </left>
      <right/>
      <top/>
      <bottom/>
      <diagonal/>
    </border>
    <border>
      <left/>
      <right style="thin">
        <color rgb="FF9BC2E6"/>
      </right>
      <top/>
      <bottom style="thin">
        <color rgb="FF9BC2E6"/>
      </bottom>
      <diagonal/>
    </border>
    <border>
      <left style="thin">
        <color rgb="FF9BC2E6"/>
      </left>
      <right style="thin">
        <color indexed="64"/>
      </right>
      <top/>
      <bottom style="thin">
        <color rgb="FF9BC2E6"/>
      </bottom>
      <diagonal/>
    </border>
    <border>
      <left/>
      <right style="thin">
        <color rgb="FF9BC2E6"/>
      </right>
      <top style="thin">
        <color rgb="FF9BC2E6"/>
      </top>
      <bottom style="thin">
        <color rgb="FF9BC2E6"/>
      </bottom>
      <diagonal/>
    </border>
    <border>
      <left style="thin">
        <color rgb="FF9BC2E6"/>
      </left>
      <right/>
      <top style="thin">
        <color rgb="FF9BC2E6"/>
      </top>
      <bottom style="thin">
        <color rgb="FF9BC2E6"/>
      </bottom>
      <diagonal/>
    </border>
    <border>
      <left style="thin">
        <color rgb="FF9BC2E6"/>
      </left>
      <right style="thin">
        <color rgb="FF9BC2E6"/>
      </right>
      <top style="thin">
        <color rgb="FF9BC2E6"/>
      </top>
      <bottom style="thin">
        <color rgb="FF9BC2E6"/>
      </bottom>
      <diagonal/>
    </border>
    <border>
      <left/>
      <right/>
      <top style="thin">
        <color rgb="FF9BC2E6"/>
      </top>
      <bottom style="thin">
        <color rgb="FF9BC2E6"/>
      </bottom>
      <diagonal/>
    </border>
    <border>
      <left style="thin">
        <color rgb="FF9BC2E6"/>
      </left>
      <right style="thin">
        <color indexed="64"/>
      </right>
      <top style="thin">
        <color rgb="FF9BC2E6"/>
      </top>
      <bottom style="thin">
        <color rgb="FF9BC2E6"/>
      </bottom>
      <diagonal/>
    </border>
    <border>
      <left style="thin">
        <color rgb="FFBDD7EE"/>
      </left>
      <right style="thin">
        <color rgb="FF9BC2E6"/>
      </right>
      <top style="thin">
        <color rgb="FF9BC2E6"/>
      </top>
      <bottom style="thin">
        <color rgb="FF9BC2E6"/>
      </bottom>
      <diagonal/>
    </border>
    <border>
      <left style="thin">
        <color rgb="FF9BC2E6"/>
      </left>
      <right style="thin">
        <color rgb="FF9BC2E6"/>
      </right>
      <top/>
      <bottom/>
      <diagonal/>
    </border>
    <border>
      <left style="thin">
        <color rgb="FF9BC2E6"/>
      </left>
      <right style="thin">
        <color rgb="FF9BC2E6"/>
      </right>
      <top style="thin">
        <color rgb="FF9BC2E6"/>
      </top>
      <bottom/>
      <diagonal/>
    </border>
    <border>
      <left/>
      <right style="thin">
        <color rgb="FF9BC2E6"/>
      </right>
      <top style="thin">
        <color rgb="FF9BC2E6"/>
      </top>
      <bottom/>
      <diagonal/>
    </border>
    <border>
      <left/>
      <right/>
      <top style="thin">
        <color rgb="FF9BC2E6"/>
      </top>
      <bottom/>
      <diagonal/>
    </border>
    <border>
      <left/>
      <right style="medium">
        <color rgb="FF9BC2E6"/>
      </right>
      <top/>
      <bottom/>
      <diagonal/>
    </border>
    <border>
      <left style="thin">
        <color rgb="FF9BC2E6"/>
      </left>
      <right/>
      <top style="thin">
        <color rgb="FF9BC2E6"/>
      </top>
      <bottom/>
      <diagonal/>
    </border>
    <border>
      <left style="dotted">
        <color rgb="FF9BC2E6"/>
      </left>
      <right/>
      <top style="dotted">
        <color rgb="FF9BC2E6"/>
      </top>
      <bottom style="thin">
        <color rgb="FF9BC2E6"/>
      </bottom>
      <diagonal/>
    </border>
    <border>
      <left/>
      <right style="dotted">
        <color rgb="FF9BC2E6"/>
      </right>
      <top style="dotted">
        <color rgb="FF9BC2E6"/>
      </top>
      <bottom style="thin">
        <color rgb="FF9BC2E6"/>
      </bottom>
      <diagonal/>
    </border>
    <border>
      <left style="dotted">
        <color rgb="FF9BC2E6"/>
      </left>
      <right/>
      <top style="thin">
        <color rgb="FF9BC2E6"/>
      </top>
      <bottom style="thin">
        <color rgb="FF9BC2E6"/>
      </bottom>
      <diagonal/>
    </border>
    <border>
      <left/>
      <right style="dotted">
        <color rgb="FF9BC2E6"/>
      </right>
      <top style="thin">
        <color rgb="FF9BC2E6"/>
      </top>
      <bottom style="thin">
        <color rgb="FF9BC2E6"/>
      </bottom>
      <diagonal/>
    </border>
    <border>
      <left style="dotted">
        <color rgb="FF9BC2E6"/>
      </left>
      <right/>
      <top style="thin">
        <color rgb="FF9BC2E6"/>
      </top>
      <bottom style="dotted">
        <color rgb="FF9BC2E6"/>
      </bottom>
      <diagonal/>
    </border>
    <border>
      <left/>
      <right style="dotted">
        <color rgb="FF9BC2E6"/>
      </right>
      <top style="thin">
        <color rgb="FF9BC2E6"/>
      </top>
      <bottom style="dotted">
        <color rgb="FF9BC2E6"/>
      </bottom>
      <diagonal/>
    </border>
    <border>
      <left style="medium">
        <color rgb="FF9BC2E6"/>
      </left>
      <right style="thin">
        <color rgb="FF9BC2E6"/>
      </right>
      <top style="thin">
        <color rgb="FF9BC2E6"/>
      </top>
      <bottom style="thin">
        <color rgb="FF9BC2E6"/>
      </bottom>
      <diagonal/>
    </border>
  </borders>
  <cellStyleXfs count="3">
    <xf numFmtId="0" fontId="0" fillId="0" borderId="0"/>
    <xf numFmtId="0" fontId="2" fillId="2" borderId="1" applyNumberFormat="0" applyAlignment="0" applyProtection="0"/>
    <xf numFmtId="0" fontId="1" fillId="3" borderId="0" applyNumberFormat="0" applyBorder="0" applyAlignment="0" applyProtection="0"/>
  </cellStyleXfs>
  <cellXfs count="112">
    <xf numFmtId="0" fontId="0" fillId="0" borderId="0" xfId="0"/>
    <xf numFmtId="0" fontId="3" fillId="4" borderId="2" xfId="0" applyFont="1" applyFill="1" applyBorder="1" applyAlignment="1">
      <alignment horizontal="center"/>
    </xf>
    <xf numFmtId="0" fontId="3" fillId="4" borderId="0" xfId="0" applyFont="1" applyFill="1" applyBorder="1" applyAlignment="1">
      <alignment horizontal="center"/>
    </xf>
    <xf numFmtId="164" fontId="3" fillId="4" borderId="0" xfId="0" applyNumberFormat="1" applyFont="1" applyFill="1" applyBorder="1" applyAlignment="1">
      <alignment horizontal="center"/>
    </xf>
    <xf numFmtId="0" fontId="3" fillId="4" borderId="0" xfId="0" applyFont="1" applyFill="1" applyBorder="1" applyAlignment="1">
      <alignment horizontal="center" vertical="center"/>
    </xf>
    <xf numFmtId="165" fontId="3" fillId="4" borderId="0" xfId="0" applyNumberFormat="1" applyFont="1" applyFill="1" applyBorder="1" applyAlignment="1">
      <alignment horizontal="center" vertical="center"/>
    </xf>
    <xf numFmtId="0" fontId="4" fillId="4" borderId="3" xfId="0" applyFont="1" applyFill="1" applyBorder="1" applyAlignment="1">
      <alignment horizontal="center" vertical="center"/>
    </xf>
    <xf numFmtId="0" fontId="4" fillId="4" borderId="4" xfId="0" applyFont="1" applyFill="1" applyBorder="1" applyAlignment="1">
      <alignment horizontal="center" vertical="center" wrapText="1"/>
    </xf>
    <xf numFmtId="0" fontId="4" fillId="4" borderId="5" xfId="0" applyFont="1" applyFill="1" applyBorder="1" applyAlignment="1">
      <alignment horizontal="center" vertical="center" wrapText="1"/>
    </xf>
    <xf numFmtId="164" fontId="4" fillId="4" borderId="4" xfId="0" applyNumberFormat="1" applyFont="1" applyFill="1" applyBorder="1" applyAlignment="1">
      <alignment horizontal="center" vertical="center" wrapText="1"/>
    </xf>
    <xf numFmtId="1" fontId="4" fillId="4" borderId="4" xfId="0" applyNumberFormat="1" applyFont="1" applyFill="1" applyBorder="1" applyAlignment="1">
      <alignment horizontal="center" vertical="center" wrapText="1"/>
    </xf>
    <xf numFmtId="165" fontId="4" fillId="4" borderId="4" xfId="0" applyNumberFormat="1" applyFont="1" applyFill="1" applyBorder="1" applyAlignment="1">
      <alignment horizontal="center" vertical="center" wrapText="1"/>
    </xf>
    <xf numFmtId="0" fontId="3" fillId="5" borderId="2" xfId="1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164" fontId="3" fillId="0" borderId="0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 vertical="center"/>
    </xf>
    <xf numFmtId="2" fontId="3" fillId="0" borderId="0" xfId="0" applyNumberFormat="1" applyFont="1" applyFill="1" applyBorder="1" applyAlignment="1">
      <alignment horizontal="center" vertical="center"/>
    </xf>
    <xf numFmtId="166" fontId="3" fillId="0" borderId="0" xfId="0" applyNumberFormat="1" applyFont="1" applyFill="1" applyBorder="1" applyAlignment="1">
      <alignment horizontal="center" vertical="center"/>
    </xf>
    <xf numFmtId="165" fontId="3" fillId="0" borderId="0" xfId="0" applyNumberFormat="1" applyFont="1" applyFill="1" applyBorder="1" applyAlignment="1">
      <alignment horizontal="center" vertical="center"/>
    </xf>
    <xf numFmtId="17" fontId="3" fillId="0" borderId="0" xfId="0" applyNumberFormat="1" applyFont="1" applyFill="1" applyBorder="1" applyAlignment="1">
      <alignment horizontal="center" vertical="center"/>
    </xf>
    <xf numFmtId="49" fontId="3" fillId="0" borderId="0" xfId="0" applyNumberFormat="1" applyFont="1" applyFill="1" applyBorder="1" applyAlignment="1">
      <alignment horizontal="center" vertical="center"/>
    </xf>
    <xf numFmtId="164" fontId="3" fillId="0" borderId="0" xfId="0" applyNumberFormat="1" applyFont="1" applyFill="1" applyBorder="1" applyAlignment="1">
      <alignment horizontal="center" vertical="center"/>
    </xf>
    <xf numFmtId="0" fontId="3" fillId="5" borderId="2" xfId="0" applyFont="1" applyFill="1" applyBorder="1" applyAlignment="1">
      <alignment horizontal="center"/>
    </xf>
    <xf numFmtId="164" fontId="3" fillId="0" borderId="0" xfId="0" applyNumberFormat="1" applyFont="1" applyFill="1" applyBorder="1"/>
    <xf numFmtId="164" fontId="4" fillId="4" borderId="5" xfId="0" applyNumberFormat="1" applyFont="1" applyFill="1" applyBorder="1" applyAlignment="1">
      <alignment horizontal="center" vertical="center" wrapText="1"/>
    </xf>
    <xf numFmtId="14" fontId="5" fillId="4" borderId="4" xfId="0" applyNumberFormat="1" applyFont="1" applyFill="1" applyBorder="1" applyAlignment="1">
      <alignment horizontal="center" vertical="center" wrapText="1"/>
    </xf>
    <xf numFmtId="1" fontId="5" fillId="4" borderId="4" xfId="0" applyNumberFormat="1" applyFont="1" applyFill="1" applyBorder="1" applyAlignment="1">
      <alignment horizontal="center" vertical="center" wrapText="1"/>
    </xf>
    <xf numFmtId="0" fontId="5" fillId="4" borderId="4" xfId="0" applyFont="1" applyFill="1" applyBorder="1" applyAlignment="1">
      <alignment horizontal="center" vertical="center" wrapText="1"/>
    </xf>
    <xf numFmtId="0" fontId="5" fillId="4" borderId="6" xfId="0" applyFont="1" applyFill="1" applyBorder="1" applyAlignment="1">
      <alignment horizontal="center" vertical="center" wrapText="1"/>
    </xf>
    <xf numFmtId="0" fontId="5" fillId="6" borderId="4" xfId="0" applyFont="1" applyFill="1" applyBorder="1" applyAlignment="1">
      <alignment horizontal="center" vertical="center"/>
    </xf>
    <xf numFmtId="0" fontId="6" fillId="6" borderId="4" xfId="0" applyFont="1" applyFill="1" applyBorder="1" applyAlignment="1">
      <alignment horizontal="center" vertical="center" wrapText="1"/>
    </xf>
    <xf numFmtId="0" fontId="7" fillId="5" borderId="2" xfId="0" applyFont="1" applyFill="1" applyBorder="1" applyAlignment="1">
      <alignment horizontal="center"/>
    </xf>
    <xf numFmtId="164" fontId="7" fillId="0" borderId="0" xfId="0" applyNumberFormat="1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2" fontId="7" fillId="0" borderId="0" xfId="0" applyNumberFormat="1" applyFont="1" applyFill="1" applyBorder="1" applyAlignment="1">
      <alignment horizontal="center"/>
    </xf>
    <xf numFmtId="166" fontId="7" fillId="0" borderId="0" xfId="0" applyNumberFormat="1" applyFont="1" applyFill="1" applyBorder="1" applyAlignment="1">
      <alignment horizontal="center"/>
    </xf>
    <xf numFmtId="167" fontId="7" fillId="0" borderId="0" xfId="0" applyNumberFormat="1" applyFont="1" applyFill="1" applyBorder="1" applyAlignment="1">
      <alignment horizontal="center"/>
    </xf>
    <xf numFmtId="0" fontId="7" fillId="0" borderId="8" xfId="0" applyFont="1" applyFill="1" applyBorder="1"/>
    <xf numFmtId="0" fontId="7" fillId="0" borderId="0" xfId="0" applyFont="1" applyFill="1" applyBorder="1"/>
    <xf numFmtId="14" fontId="7" fillId="0" borderId="0" xfId="0" applyNumberFormat="1" applyFont="1" applyFill="1" applyBorder="1" applyAlignment="1">
      <alignment horizontal="center"/>
    </xf>
    <xf numFmtId="1" fontId="7" fillId="0" borderId="8" xfId="0" applyNumberFormat="1" applyFont="1" applyFill="1" applyBorder="1"/>
    <xf numFmtId="1" fontId="7" fillId="0" borderId="0" xfId="0" applyNumberFormat="1" applyFont="1" applyFill="1" applyBorder="1"/>
    <xf numFmtId="1" fontId="7" fillId="0" borderId="0" xfId="0" applyNumberFormat="1" applyFont="1" applyFill="1" applyBorder="1" applyAlignment="1">
      <alignment horizontal="center"/>
    </xf>
    <xf numFmtId="0" fontId="4" fillId="4" borderId="2" xfId="0" applyFont="1" applyFill="1" applyBorder="1" applyAlignment="1">
      <alignment horizontal="center" vertical="center"/>
    </xf>
    <xf numFmtId="0" fontId="4" fillId="4" borderId="0" xfId="0" applyFont="1" applyFill="1" applyBorder="1" applyAlignment="1">
      <alignment horizontal="center" vertical="center"/>
    </xf>
    <xf numFmtId="164" fontId="4" fillId="4" borderId="0" xfId="0" applyNumberFormat="1" applyFont="1" applyFill="1" applyBorder="1" applyAlignment="1">
      <alignment horizontal="center" vertical="center"/>
    </xf>
    <xf numFmtId="167" fontId="4" fillId="4" borderId="0" xfId="0" applyNumberFormat="1" applyFont="1" applyFill="1" applyBorder="1" applyAlignment="1">
      <alignment horizontal="center" vertical="center"/>
    </xf>
    <xf numFmtId="0" fontId="4" fillId="4" borderId="4" xfId="0" applyFont="1" applyFill="1" applyBorder="1" applyAlignment="1">
      <alignment horizontal="center" vertical="center"/>
    </xf>
    <xf numFmtId="0" fontId="4" fillId="7" borderId="0" xfId="0" applyFont="1" applyFill="1" applyBorder="1"/>
    <xf numFmtId="0" fontId="8" fillId="7" borderId="0" xfId="0" applyFont="1" applyFill="1" applyBorder="1"/>
    <xf numFmtId="0" fontId="4" fillId="7" borderId="0" xfId="0" applyFont="1" applyFill="1" applyBorder="1" applyAlignment="1"/>
    <xf numFmtId="0" fontId="4" fillId="7" borderId="2" xfId="0" applyFont="1" applyFill="1" applyBorder="1" applyAlignment="1"/>
    <xf numFmtId="0" fontId="4" fillId="6" borderId="0" xfId="0" applyFont="1" applyFill="1" applyBorder="1" applyAlignment="1"/>
    <xf numFmtId="0" fontId="4" fillId="6" borderId="0" xfId="0" applyFont="1" applyFill="1" applyBorder="1"/>
    <xf numFmtId="0" fontId="4" fillId="6" borderId="0" xfId="0" applyFont="1" applyFill="1" applyBorder="1" applyAlignment="1">
      <alignment horizontal="center"/>
    </xf>
    <xf numFmtId="167" fontId="4" fillId="4" borderId="4" xfId="0" applyNumberFormat="1" applyFont="1" applyFill="1" applyBorder="1" applyAlignment="1">
      <alignment horizontal="center" vertical="center" wrapText="1"/>
    </xf>
    <xf numFmtId="0" fontId="4" fillId="7" borderId="5" xfId="0" applyFont="1" applyFill="1" applyBorder="1" applyAlignment="1">
      <alignment horizontal="center" vertical="center" wrapText="1"/>
    </xf>
    <xf numFmtId="0" fontId="4" fillId="7" borderId="4" xfId="0" applyFont="1" applyFill="1" applyBorder="1" applyAlignment="1">
      <alignment horizontal="center" vertical="center" wrapText="1"/>
    </xf>
    <xf numFmtId="0" fontId="4" fillId="6" borderId="5" xfId="0" applyFont="1" applyFill="1" applyBorder="1" applyAlignment="1">
      <alignment horizontal="center" vertical="center" wrapText="1"/>
    </xf>
    <xf numFmtId="0" fontId="4" fillId="6" borderId="4" xfId="0" applyFont="1" applyFill="1" applyBorder="1" applyAlignment="1">
      <alignment horizontal="center" vertical="center" wrapText="1"/>
    </xf>
    <xf numFmtId="0" fontId="3" fillId="5" borderId="2" xfId="1" applyFont="1" applyFill="1" applyBorder="1" applyAlignment="1">
      <alignment horizontal="center" vertical="center"/>
    </xf>
    <xf numFmtId="167" fontId="3" fillId="0" borderId="0" xfId="0" applyNumberFormat="1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14" fontId="3" fillId="0" borderId="9" xfId="2" applyNumberFormat="1" applyFont="1" applyFill="1" applyBorder="1"/>
    <xf numFmtId="0" fontId="3" fillId="0" borderId="10" xfId="0" applyFont="1" applyFill="1" applyBorder="1"/>
    <xf numFmtId="0" fontId="3" fillId="0" borderId="11" xfId="0" applyFont="1" applyFill="1" applyBorder="1"/>
    <xf numFmtId="0" fontId="3" fillId="0" borderId="12" xfId="0" applyFont="1" applyFill="1" applyBorder="1"/>
    <xf numFmtId="0" fontId="3" fillId="0" borderId="13" xfId="0" applyFont="1" applyFill="1" applyBorder="1"/>
    <xf numFmtId="0" fontId="3" fillId="0" borderId="14" xfId="0" applyFont="1" applyFill="1" applyBorder="1"/>
    <xf numFmtId="0" fontId="3" fillId="0" borderId="0" xfId="0" applyFont="1" applyFill="1" applyBorder="1"/>
    <xf numFmtId="0" fontId="3" fillId="0" borderId="15" xfId="0" applyFont="1" applyFill="1" applyBorder="1"/>
    <xf numFmtId="0" fontId="3" fillId="0" borderId="16" xfId="0" applyFont="1" applyFill="1" applyBorder="1"/>
    <xf numFmtId="14" fontId="3" fillId="0" borderId="17" xfId="0" applyNumberFormat="1" applyFont="1" applyFill="1" applyBorder="1"/>
    <xf numFmtId="0" fontId="3" fillId="0" borderId="18" xfId="0" applyFont="1" applyFill="1" applyBorder="1"/>
    <xf numFmtId="0" fontId="3" fillId="0" borderId="19" xfId="0" applyFont="1" applyFill="1" applyBorder="1"/>
    <xf numFmtId="0" fontId="3" fillId="0" borderId="20" xfId="0" applyFont="1" applyFill="1" applyBorder="1"/>
    <xf numFmtId="0" fontId="3" fillId="0" borderId="9" xfId="0" applyFont="1" applyFill="1" applyBorder="1"/>
    <xf numFmtId="0" fontId="3" fillId="0" borderId="17" xfId="0" applyFont="1" applyFill="1" applyBorder="1"/>
    <xf numFmtId="0" fontId="3" fillId="0" borderId="21" xfId="0" applyFont="1" applyFill="1" applyBorder="1"/>
    <xf numFmtId="0" fontId="3" fillId="0" borderId="22" xfId="0" applyFont="1" applyFill="1" applyBorder="1"/>
    <xf numFmtId="0" fontId="3" fillId="0" borderId="23" xfId="0" applyFont="1" applyFill="1" applyBorder="1"/>
    <xf numFmtId="0" fontId="3" fillId="0" borderId="24" xfId="0" applyFont="1" applyFill="1" applyBorder="1"/>
    <xf numFmtId="0" fontId="9" fillId="0" borderId="0" xfId="0" applyFont="1" applyFill="1" applyBorder="1"/>
    <xf numFmtId="14" fontId="3" fillId="0" borderId="25" xfId="0" applyNumberFormat="1" applyFont="1" applyFill="1" applyBorder="1"/>
    <xf numFmtId="0" fontId="3" fillId="0" borderId="25" xfId="0" applyFont="1" applyFill="1" applyBorder="1"/>
    <xf numFmtId="0" fontId="3" fillId="0" borderId="26" xfId="0" applyFont="1" applyFill="1" applyBorder="1"/>
    <xf numFmtId="0" fontId="3" fillId="0" borderId="27" xfId="0" applyFont="1" applyFill="1" applyBorder="1"/>
    <xf numFmtId="0" fontId="3" fillId="0" borderId="28" xfId="0" applyFont="1" applyFill="1" applyBorder="1"/>
    <xf numFmtId="0" fontId="3" fillId="0" borderId="29" xfId="0" applyFont="1" applyFill="1" applyBorder="1"/>
    <xf numFmtId="0" fontId="3" fillId="0" borderId="30" xfId="0" applyFont="1" applyFill="1" applyBorder="1"/>
    <xf numFmtId="0" fontId="3" fillId="0" borderId="31" xfId="0" applyFont="1" applyFill="1" applyBorder="1"/>
    <xf numFmtId="0" fontId="3" fillId="0" borderId="32" xfId="0" applyFont="1" applyFill="1" applyBorder="1"/>
    <xf numFmtId="0" fontId="3" fillId="0" borderId="33" xfId="0" applyFont="1" applyFill="1" applyBorder="1"/>
    <xf numFmtId="0" fontId="3" fillId="0" borderId="34" xfId="0" applyFont="1" applyFill="1" applyBorder="1"/>
    <xf numFmtId="0" fontId="3" fillId="0" borderId="35" xfId="0" applyFont="1" applyFill="1" applyBorder="1"/>
    <xf numFmtId="0" fontId="3" fillId="0" borderId="4" xfId="0" applyFont="1" applyFill="1" applyBorder="1"/>
    <xf numFmtId="0" fontId="10" fillId="0" borderId="4" xfId="0" applyFont="1" applyFill="1" applyBorder="1" applyAlignment="1">
      <alignment horizontal="center" vertical="center"/>
    </xf>
    <xf numFmtId="0" fontId="10" fillId="0" borderId="0" xfId="0" applyFont="1" applyFill="1" applyBorder="1"/>
    <xf numFmtId="0" fontId="10" fillId="0" borderId="0" xfId="0" applyFont="1" applyFill="1" applyBorder="1" applyAlignment="1">
      <alignment horizontal="center" vertical="center"/>
    </xf>
    <xf numFmtId="0" fontId="4" fillId="4" borderId="4" xfId="0" applyFont="1" applyFill="1" applyBorder="1" applyAlignment="1">
      <alignment horizontal="left" vertical="center" wrapText="1"/>
    </xf>
    <xf numFmtId="0" fontId="10" fillId="5" borderId="4" xfId="0" applyFont="1" applyFill="1" applyBorder="1" applyAlignment="1">
      <alignment horizontal="left" vertical="center" wrapText="1"/>
    </xf>
    <xf numFmtId="0" fontId="10" fillId="5" borderId="4" xfId="0" applyFont="1" applyFill="1" applyBorder="1" applyAlignment="1">
      <alignment horizontal="left" vertical="center"/>
    </xf>
    <xf numFmtId="0" fontId="4" fillId="8" borderId="4" xfId="0" applyFont="1" applyFill="1" applyBorder="1" applyAlignment="1">
      <alignment horizontal="left" vertical="center" wrapText="1"/>
    </xf>
    <xf numFmtId="0" fontId="3" fillId="6" borderId="4" xfId="0" applyFont="1" applyFill="1" applyBorder="1" applyAlignment="1">
      <alignment vertical="center"/>
    </xf>
    <xf numFmtId="0" fontId="10" fillId="9" borderId="4" xfId="0" applyFont="1" applyFill="1" applyBorder="1" applyAlignment="1">
      <alignment horizontal="left" vertical="center" wrapText="1"/>
    </xf>
    <xf numFmtId="0" fontId="3" fillId="7" borderId="4" xfId="0" applyFont="1" applyFill="1" applyBorder="1" applyAlignment="1">
      <alignment horizontal="left" vertical="center"/>
    </xf>
    <xf numFmtId="0" fontId="10" fillId="10" borderId="4" xfId="0" applyFont="1" applyFill="1" applyBorder="1" applyAlignment="1">
      <alignment horizontal="left" vertical="center" wrapText="1"/>
    </xf>
    <xf numFmtId="0" fontId="4" fillId="4" borderId="6" xfId="0" applyFont="1" applyFill="1" applyBorder="1" applyAlignment="1">
      <alignment horizontal="center" vertical="center"/>
    </xf>
    <xf numFmtId="0" fontId="4" fillId="4" borderId="7" xfId="0" applyFont="1" applyFill="1" applyBorder="1" applyAlignment="1">
      <alignment horizontal="center" vertical="center"/>
    </xf>
    <xf numFmtId="0" fontId="4" fillId="4" borderId="5" xfId="0" applyFont="1" applyFill="1" applyBorder="1" applyAlignment="1">
      <alignment horizontal="center" vertical="center"/>
    </xf>
    <xf numFmtId="0" fontId="4" fillId="4" borderId="3" xfId="0" applyFont="1" applyFill="1" applyBorder="1" applyAlignment="1">
      <alignment horizontal="center" vertical="center"/>
    </xf>
    <xf numFmtId="0" fontId="10" fillId="5" borderId="4" xfId="0" applyFont="1" applyFill="1" applyBorder="1" applyAlignment="1">
      <alignment horizontal="left" vertical="center" wrapText="1"/>
    </xf>
  </cellXfs>
  <cellStyles count="3">
    <cellStyle name="20 % - Akzent1" xfId="2" builtinId="30"/>
    <cellStyle name="Eingabe" xfId="1" builtinId="20"/>
    <cellStyle name="Standard" xfId="0" builtinId="0"/>
  </cellStyles>
  <dxfs count="1"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AG/AG-Scheibenbogen/Daten/Studien%20und%20Projekte/IMMME%20-%20Kopie/04_Proben_Kohorten/Kohorte%201%20Antonia%20Friederike/alle_Patienten_V8_2021041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isten"/>
    </sheetNames>
    <sheetDataSet>
      <sheetData sheetId="0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0E6778-794B-46DC-A631-F865B9E50A47}">
  <dimension ref="A1:S117"/>
  <sheetViews>
    <sheetView tabSelected="1" workbookViewId="0"/>
  </sheetViews>
  <sheetFormatPr baseColWidth="10" defaultRowHeight="15" x14ac:dyDescent="0.25"/>
  <cols>
    <col min="10" max="10" width="13" customWidth="1"/>
    <col min="14" max="14" width="14" customWidth="1"/>
    <col min="19" max="19" width="18.85546875" customWidth="1"/>
  </cols>
  <sheetData>
    <row r="1" spans="1:19" ht="15.75" x14ac:dyDescent="0.25">
      <c r="A1" s="1"/>
      <c r="B1" s="2"/>
      <c r="C1" s="2"/>
      <c r="D1" s="3"/>
      <c r="E1" s="4"/>
      <c r="F1" s="4"/>
      <c r="G1" s="4"/>
      <c r="H1" s="4"/>
      <c r="I1" s="4"/>
      <c r="J1" s="4"/>
      <c r="K1" s="5"/>
      <c r="L1" s="6" t="s">
        <v>0</v>
      </c>
      <c r="M1" s="6" t="s">
        <v>1</v>
      </c>
      <c r="N1" s="107" t="s">
        <v>2</v>
      </c>
      <c r="O1" s="108"/>
      <c r="P1" s="108"/>
      <c r="Q1" s="108"/>
      <c r="R1" s="109"/>
      <c r="S1" s="6" t="s">
        <v>3</v>
      </c>
    </row>
    <row r="2" spans="1:19" ht="63" x14ac:dyDescent="0.25">
      <c r="A2" s="7" t="s">
        <v>4</v>
      </c>
      <c r="B2" s="8" t="s">
        <v>5</v>
      </c>
      <c r="C2" s="7" t="s">
        <v>6</v>
      </c>
      <c r="D2" s="9" t="s">
        <v>7</v>
      </c>
      <c r="E2" s="7" t="s">
        <v>8</v>
      </c>
      <c r="F2" s="7" t="s">
        <v>9</v>
      </c>
      <c r="G2" s="7" t="s">
        <v>10</v>
      </c>
      <c r="H2" s="7" t="s">
        <v>11</v>
      </c>
      <c r="I2" s="7" t="s">
        <v>12</v>
      </c>
      <c r="J2" s="10" t="s">
        <v>13</v>
      </c>
      <c r="K2" s="11" t="s">
        <v>14</v>
      </c>
      <c r="L2" s="7" t="s">
        <v>15</v>
      </c>
      <c r="M2" s="7" t="s">
        <v>16</v>
      </c>
      <c r="N2" s="7" t="s">
        <v>17</v>
      </c>
      <c r="O2" s="7" t="s">
        <v>18</v>
      </c>
      <c r="P2" s="7" t="s">
        <v>19</v>
      </c>
      <c r="Q2" s="7" t="s">
        <v>20</v>
      </c>
      <c r="R2" s="7" t="s">
        <v>21</v>
      </c>
      <c r="S2" s="7" t="s">
        <v>22</v>
      </c>
    </row>
    <row r="3" spans="1:19" ht="15.75" x14ac:dyDescent="0.25">
      <c r="A3" s="12" t="s">
        <v>23</v>
      </c>
      <c r="B3" s="13" t="s">
        <v>24</v>
      </c>
      <c r="C3" s="13" t="s">
        <v>25</v>
      </c>
      <c r="D3" s="14">
        <v>44099</v>
      </c>
      <c r="E3" s="15">
        <v>1980</v>
      </c>
      <c r="F3" s="15">
        <v>40</v>
      </c>
      <c r="G3" s="16">
        <v>32.179930795847703</v>
      </c>
      <c r="H3" s="17">
        <v>43901</v>
      </c>
      <c r="I3" s="18">
        <v>0.5</v>
      </c>
      <c r="J3" s="17">
        <v>43901</v>
      </c>
      <c r="K3" s="18">
        <v>6.5131578947368425</v>
      </c>
      <c r="L3" s="15">
        <v>50</v>
      </c>
      <c r="M3" s="15">
        <v>21</v>
      </c>
      <c r="N3" s="15">
        <v>35</v>
      </c>
      <c r="O3" s="15">
        <v>2</v>
      </c>
      <c r="P3" s="15">
        <v>6</v>
      </c>
      <c r="Q3" s="15">
        <v>6.75</v>
      </c>
      <c r="R3" s="15">
        <v>6.3333333333333002</v>
      </c>
      <c r="S3" s="15">
        <v>39.273808664999997</v>
      </c>
    </row>
    <row r="4" spans="1:19" ht="15.75" x14ac:dyDescent="0.25">
      <c r="A4" s="12" t="s">
        <v>26</v>
      </c>
      <c r="B4" s="13" t="s">
        <v>24</v>
      </c>
      <c r="C4" s="13" t="s">
        <v>25</v>
      </c>
      <c r="D4" s="14">
        <v>44120</v>
      </c>
      <c r="E4" s="15">
        <v>1970</v>
      </c>
      <c r="F4" s="15">
        <v>50</v>
      </c>
      <c r="G4" s="15">
        <v>23.81</v>
      </c>
      <c r="H4" s="17">
        <v>43966</v>
      </c>
      <c r="I4" s="18">
        <v>0.41666666666666669</v>
      </c>
      <c r="J4" s="17">
        <v>43966</v>
      </c>
      <c r="K4" s="18">
        <v>5.0657894736842106</v>
      </c>
      <c r="L4" s="15">
        <v>80</v>
      </c>
      <c r="M4" s="15">
        <v>23</v>
      </c>
      <c r="N4" s="15">
        <v>50</v>
      </c>
      <c r="O4" s="15">
        <v>7</v>
      </c>
      <c r="P4" s="15">
        <v>7</v>
      </c>
      <c r="Q4" s="15">
        <v>5</v>
      </c>
      <c r="R4" s="15">
        <v>7</v>
      </c>
      <c r="S4" s="15">
        <v>2.4761904330000002</v>
      </c>
    </row>
    <row r="5" spans="1:19" ht="15.75" x14ac:dyDescent="0.25">
      <c r="A5" s="12" t="s">
        <v>27</v>
      </c>
      <c r="B5" s="13" t="s">
        <v>28</v>
      </c>
      <c r="C5" s="13" t="s">
        <v>25</v>
      </c>
      <c r="D5" s="14">
        <v>44127</v>
      </c>
      <c r="E5" s="15">
        <v>1979</v>
      </c>
      <c r="F5" s="15">
        <v>41</v>
      </c>
      <c r="G5" s="15">
        <v>27.78</v>
      </c>
      <c r="H5" s="17">
        <v>43899</v>
      </c>
      <c r="I5" s="18">
        <v>0.58333333333333337</v>
      </c>
      <c r="J5" s="17">
        <v>43899</v>
      </c>
      <c r="K5" s="18">
        <v>7.5</v>
      </c>
      <c r="L5" s="15">
        <v>20</v>
      </c>
      <c r="M5" s="15">
        <v>44</v>
      </c>
      <c r="N5" s="15">
        <v>20</v>
      </c>
      <c r="O5" s="15">
        <v>10</v>
      </c>
      <c r="P5" s="15">
        <v>9</v>
      </c>
      <c r="Q5" s="15">
        <v>10</v>
      </c>
      <c r="R5" s="15">
        <v>6.6666666666666696</v>
      </c>
      <c r="S5" s="15">
        <v>62.238094459000003</v>
      </c>
    </row>
    <row r="6" spans="1:19" ht="15.75" x14ac:dyDescent="0.25">
      <c r="A6" s="12" t="s">
        <v>29</v>
      </c>
      <c r="B6" s="13" t="s">
        <v>30</v>
      </c>
      <c r="C6" s="13" t="s">
        <v>25</v>
      </c>
      <c r="D6" s="14">
        <v>44258</v>
      </c>
      <c r="E6" s="15">
        <v>1979</v>
      </c>
      <c r="F6" s="15">
        <v>42</v>
      </c>
      <c r="G6" s="15">
        <v>20.9</v>
      </c>
      <c r="H6" s="17">
        <v>43101</v>
      </c>
      <c r="I6" s="18">
        <v>3.1666666666666665</v>
      </c>
      <c r="J6" s="15" t="s">
        <v>31</v>
      </c>
      <c r="K6" s="18" t="s">
        <v>32</v>
      </c>
      <c r="L6" s="15">
        <v>50</v>
      </c>
      <c r="M6" s="15">
        <v>25</v>
      </c>
      <c r="N6" s="15">
        <v>70</v>
      </c>
      <c r="O6" s="15">
        <v>8</v>
      </c>
      <c r="P6" s="15" t="s">
        <v>31</v>
      </c>
      <c r="Q6" s="15">
        <v>6.25</v>
      </c>
      <c r="R6" s="15">
        <v>8</v>
      </c>
      <c r="S6" s="15">
        <v>34.488094757999903</v>
      </c>
    </row>
    <row r="7" spans="1:19" ht="15.75" x14ac:dyDescent="0.25">
      <c r="A7" s="12" t="s">
        <v>33</v>
      </c>
      <c r="B7" s="13" t="s">
        <v>30</v>
      </c>
      <c r="C7" s="13" t="s">
        <v>25</v>
      </c>
      <c r="D7" s="14">
        <v>44259</v>
      </c>
      <c r="E7" s="15">
        <v>1978</v>
      </c>
      <c r="F7" s="15">
        <v>42</v>
      </c>
      <c r="G7" s="15">
        <v>26.3</v>
      </c>
      <c r="H7" s="15">
        <v>2006</v>
      </c>
      <c r="I7" s="18">
        <v>15</v>
      </c>
      <c r="J7" s="15" t="s">
        <v>31</v>
      </c>
      <c r="K7" s="18" t="s">
        <v>32</v>
      </c>
      <c r="L7" s="15">
        <v>20</v>
      </c>
      <c r="M7" s="15">
        <v>38</v>
      </c>
      <c r="N7" s="15">
        <v>0</v>
      </c>
      <c r="O7" s="15">
        <v>5</v>
      </c>
      <c r="P7" s="15">
        <v>7</v>
      </c>
      <c r="Q7" s="15">
        <v>10</v>
      </c>
      <c r="R7" s="15">
        <v>8.3333333333333304</v>
      </c>
      <c r="S7" s="15">
        <v>54.305554952000001</v>
      </c>
    </row>
    <row r="8" spans="1:19" ht="15.75" x14ac:dyDescent="0.25">
      <c r="A8" s="12" t="s">
        <v>34</v>
      </c>
      <c r="B8" s="13" t="s">
        <v>30</v>
      </c>
      <c r="C8" s="13" t="s">
        <v>25</v>
      </c>
      <c r="D8" s="14">
        <v>44300</v>
      </c>
      <c r="E8" s="15">
        <v>1989</v>
      </c>
      <c r="F8" s="15">
        <v>32</v>
      </c>
      <c r="G8" s="15">
        <v>22.1</v>
      </c>
      <c r="H8" s="15">
        <v>2015</v>
      </c>
      <c r="I8" s="18">
        <v>6</v>
      </c>
      <c r="J8" s="15" t="s">
        <v>31</v>
      </c>
      <c r="K8" s="18" t="s">
        <v>32</v>
      </c>
      <c r="L8" s="15">
        <v>60</v>
      </c>
      <c r="M8" s="15">
        <v>22</v>
      </c>
      <c r="N8" s="15" t="s">
        <v>35</v>
      </c>
      <c r="O8" s="15">
        <v>4</v>
      </c>
      <c r="P8" s="15">
        <v>5</v>
      </c>
      <c r="Q8" s="15">
        <v>6.75</v>
      </c>
      <c r="R8" s="15">
        <v>4.3333333333333304</v>
      </c>
      <c r="S8" s="15">
        <v>29.666666059000001</v>
      </c>
    </row>
    <row r="9" spans="1:19" ht="15.75" x14ac:dyDescent="0.25">
      <c r="A9" s="12" t="s">
        <v>36</v>
      </c>
      <c r="B9" s="13" t="s">
        <v>30</v>
      </c>
      <c r="C9" s="13" t="s">
        <v>25</v>
      </c>
      <c r="D9" s="14">
        <v>44307</v>
      </c>
      <c r="E9" s="15">
        <v>1962</v>
      </c>
      <c r="F9" s="15">
        <v>59</v>
      </c>
      <c r="G9" s="15">
        <v>19.03</v>
      </c>
      <c r="H9" s="17">
        <v>43497</v>
      </c>
      <c r="I9" s="18">
        <v>2.1666666666666665</v>
      </c>
      <c r="J9" s="15" t="s">
        <v>31</v>
      </c>
      <c r="K9" s="18" t="s">
        <v>32</v>
      </c>
      <c r="L9" s="15">
        <v>40</v>
      </c>
      <c r="M9" s="15">
        <v>44</v>
      </c>
      <c r="N9" s="15">
        <v>25</v>
      </c>
      <c r="O9" s="15">
        <v>7</v>
      </c>
      <c r="P9" s="15">
        <v>7</v>
      </c>
      <c r="Q9" s="15">
        <v>8</v>
      </c>
      <c r="R9" s="15">
        <v>7.3333333333333304</v>
      </c>
      <c r="S9" s="15">
        <v>56.035713596999997</v>
      </c>
    </row>
    <row r="10" spans="1:19" ht="15.75" x14ac:dyDescent="0.25">
      <c r="A10" s="12" t="s">
        <v>37</v>
      </c>
      <c r="B10" s="13" t="s">
        <v>30</v>
      </c>
      <c r="C10" s="13" t="s">
        <v>25</v>
      </c>
      <c r="D10" s="14">
        <v>44363</v>
      </c>
      <c r="E10" s="15">
        <v>1983</v>
      </c>
      <c r="F10" s="15">
        <v>38</v>
      </c>
      <c r="G10" s="15">
        <v>19.670000000000002</v>
      </c>
      <c r="H10" s="15">
        <v>2015</v>
      </c>
      <c r="I10" s="18">
        <v>6</v>
      </c>
      <c r="J10" s="15" t="s">
        <v>31</v>
      </c>
      <c r="K10" s="18" t="s">
        <v>32</v>
      </c>
      <c r="L10" s="15">
        <v>30</v>
      </c>
      <c r="M10" s="15">
        <v>32</v>
      </c>
      <c r="N10" s="15">
        <v>60</v>
      </c>
      <c r="O10" s="15">
        <v>5</v>
      </c>
      <c r="P10" s="15">
        <v>6</v>
      </c>
      <c r="Q10" s="15">
        <v>8.25</v>
      </c>
      <c r="R10" s="15">
        <v>4.6666666666666599</v>
      </c>
      <c r="S10" s="15">
        <v>29.4841265529999</v>
      </c>
    </row>
    <row r="11" spans="1:19" ht="15.75" x14ac:dyDescent="0.25">
      <c r="A11" s="12" t="s">
        <v>38</v>
      </c>
      <c r="B11" s="13" t="s">
        <v>30</v>
      </c>
      <c r="C11" s="13" t="s">
        <v>25</v>
      </c>
      <c r="D11" s="14">
        <v>44391</v>
      </c>
      <c r="E11" s="15">
        <v>1982</v>
      </c>
      <c r="F11" s="15">
        <v>39</v>
      </c>
      <c r="G11" s="15">
        <v>17.96</v>
      </c>
      <c r="H11" s="15">
        <v>1997</v>
      </c>
      <c r="I11" s="18">
        <v>24</v>
      </c>
      <c r="J11" s="15" t="s">
        <v>31</v>
      </c>
      <c r="K11" s="18" t="s">
        <v>32</v>
      </c>
      <c r="L11" s="15">
        <v>40</v>
      </c>
      <c r="M11" s="15">
        <v>30</v>
      </c>
      <c r="N11" s="15">
        <v>45</v>
      </c>
      <c r="O11" s="15">
        <v>5</v>
      </c>
      <c r="P11" s="15">
        <v>5</v>
      </c>
      <c r="Q11" s="15">
        <v>9</v>
      </c>
      <c r="R11" s="15">
        <v>6.3333333333333304</v>
      </c>
      <c r="S11" s="15">
        <v>61.130951555000003</v>
      </c>
    </row>
    <row r="12" spans="1:19" ht="15.75" x14ac:dyDescent="0.25">
      <c r="A12" s="12" t="s">
        <v>39</v>
      </c>
      <c r="B12" s="13" t="s">
        <v>30</v>
      </c>
      <c r="C12" s="13" t="s">
        <v>25</v>
      </c>
      <c r="D12" s="14">
        <v>44391</v>
      </c>
      <c r="E12" s="15">
        <v>1978</v>
      </c>
      <c r="F12" s="15">
        <v>42</v>
      </c>
      <c r="G12" s="15">
        <v>20.96</v>
      </c>
      <c r="H12" s="15">
        <v>2011</v>
      </c>
      <c r="I12" s="18">
        <v>10</v>
      </c>
      <c r="J12" s="15" t="s">
        <v>31</v>
      </c>
      <c r="K12" s="18" t="s">
        <v>32</v>
      </c>
      <c r="L12" s="15">
        <v>50</v>
      </c>
      <c r="M12" s="15">
        <v>18</v>
      </c>
      <c r="N12" s="15">
        <v>60</v>
      </c>
      <c r="O12" s="15">
        <v>1</v>
      </c>
      <c r="P12" s="15">
        <v>3</v>
      </c>
      <c r="Q12" s="15">
        <v>8.5</v>
      </c>
      <c r="R12" s="15">
        <v>6.6666666666666599</v>
      </c>
      <c r="S12" s="15">
        <v>47.396824711000001</v>
      </c>
    </row>
    <row r="13" spans="1:19" ht="15.75" x14ac:dyDescent="0.25">
      <c r="A13" s="12" t="s">
        <v>40</v>
      </c>
      <c r="B13" s="13" t="s">
        <v>30</v>
      </c>
      <c r="C13" s="13" t="s">
        <v>25</v>
      </c>
      <c r="D13" s="14">
        <v>44412</v>
      </c>
      <c r="E13" s="15">
        <v>1981</v>
      </c>
      <c r="F13" s="15">
        <v>39</v>
      </c>
      <c r="G13" s="15">
        <v>25.25</v>
      </c>
      <c r="H13" s="17">
        <v>43617</v>
      </c>
      <c r="I13" s="18">
        <v>2.1666666666666665</v>
      </c>
      <c r="J13" s="15" t="s">
        <v>31</v>
      </c>
      <c r="K13" s="18" t="s">
        <v>32</v>
      </c>
      <c r="L13" s="15">
        <v>30</v>
      </c>
      <c r="M13" s="15">
        <v>36</v>
      </c>
      <c r="N13" s="15">
        <v>35</v>
      </c>
      <c r="O13" s="15">
        <v>9</v>
      </c>
      <c r="P13" s="15">
        <v>10</v>
      </c>
      <c r="Q13" s="15">
        <v>8.75</v>
      </c>
      <c r="R13" s="15">
        <v>6.3333333333333304</v>
      </c>
      <c r="S13" s="15">
        <v>61.119046615999999</v>
      </c>
    </row>
    <row r="14" spans="1:19" ht="15.75" x14ac:dyDescent="0.25">
      <c r="A14" s="12" t="s">
        <v>41</v>
      </c>
      <c r="B14" s="13" t="s">
        <v>28</v>
      </c>
      <c r="C14" s="13" t="s">
        <v>25</v>
      </c>
      <c r="D14" s="14">
        <v>44412</v>
      </c>
      <c r="E14" s="15">
        <v>1978</v>
      </c>
      <c r="F14" s="15">
        <v>43</v>
      </c>
      <c r="G14" s="15">
        <v>21.87</v>
      </c>
      <c r="H14" s="17">
        <v>44136</v>
      </c>
      <c r="I14" s="18">
        <v>0.75</v>
      </c>
      <c r="J14" s="17">
        <v>44136</v>
      </c>
      <c r="K14" s="18">
        <v>9.0789473684210531</v>
      </c>
      <c r="L14" s="15">
        <v>50</v>
      </c>
      <c r="M14" s="15">
        <v>34</v>
      </c>
      <c r="N14" s="15">
        <v>65</v>
      </c>
      <c r="O14" s="15">
        <v>8</v>
      </c>
      <c r="P14" s="15">
        <v>2</v>
      </c>
      <c r="Q14" s="15">
        <v>8</v>
      </c>
      <c r="R14" s="15">
        <v>8</v>
      </c>
      <c r="S14" s="15">
        <v>29.944444129000001</v>
      </c>
    </row>
    <row r="15" spans="1:19" ht="15.75" x14ac:dyDescent="0.25">
      <c r="A15" s="12" t="s">
        <v>42</v>
      </c>
      <c r="B15" s="13" t="s">
        <v>30</v>
      </c>
      <c r="C15" s="13" t="s">
        <v>25</v>
      </c>
      <c r="D15" s="14">
        <v>44452</v>
      </c>
      <c r="E15" s="15">
        <v>1979</v>
      </c>
      <c r="F15" s="15">
        <v>42</v>
      </c>
      <c r="G15" s="15">
        <v>17.399999999999999</v>
      </c>
      <c r="H15" s="15">
        <v>2018</v>
      </c>
      <c r="I15" s="18">
        <v>3</v>
      </c>
      <c r="J15" s="15" t="s">
        <v>31</v>
      </c>
      <c r="K15" s="18" t="s">
        <v>32</v>
      </c>
      <c r="L15" s="15">
        <v>40</v>
      </c>
      <c r="M15" s="15">
        <v>35</v>
      </c>
      <c r="N15" s="15">
        <v>35</v>
      </c>
      <c r="O15" s="15">
        <v>6</v>
      </c>
      <c r="P15" s="15">
        <v>4</v>
      </c>
      <c r="Q15" s="15">
        <v>8.5</v>
      </c>
      <c r="R15" s="15">
        <v>6.6666666666666599</v>
      </c>
      <c r="S15" s="15">
        <v>39.924602786999998</v>
      </c>
    </row>
    <row r="16" spans="1:19" ht="15.75" x14ac:dyDescent="0.25">
      <c r="A16" s="12" t="s">
        <v>43</v>
      </c>
      <c r="B16" s="13" t="s">
        <v>30</v>
      </c>
      <c r="C16" s="13" t="s">
        <v>25</v>
      </c>
      <c r="D16" s="14">
        <v>44461</v>
      </c>
      <c r="E16" s="15">
        <v>1976</v>
      </c>
      <c r="F16" s="15">
        <v>45</v>
      </c>
      <c r="G16" s="15">
        <v>19.88</v>
      </c>
      <c r="H16" s="15">
        <v>2017</v>
      </c>
      <c r="I16" s="18">
        <v>4</v>
      </c>
      <c r="J16" s="15" t="s">
        <v>31</v>
      </c>
      <c r="K16" s="18" t="s">
        <v>32</v>
      </c>
      <c r="L16" s="15">
        <v>30</v>
      </c>
      <c r="M16" s="15">
        <v>32</v>
      </c>
      <c r="N16" s="15">
        <v>30</v>
      </c>
      <c r="O16" s="15">
        <v>5</v>
      </c>
      <c r="P16" s="15">
        <v>6</v>
      </c>
      <c r="Q16" s="15">
        <v>8.25</v>
      </c>
      <c r="R16" s="15">
        <v>8</v>
      </c>
      <c r="S16" s="15">
        <v>42.928570996999902</v>
      </c>
    </row>
    <row r="17" spans="1:19" ht="15.75" x14ac:dyDescent="0.25">
      <c r="A17" s="12" t="s">
        <v>44</v>
      </c>
      <c r="B17" s="13" t="s">
        <v>30</v>
      </c>
      <c r="C17" s="13" t="s">
        <v>25</v>
      </c>
      <c r="D17" s="14">
        <v>44482</v>
      </c>
      <c r="E17" s="15">
        <v>1978</v>
      </c>
      <c r="F17" s="15">
        <v>43</v>
      </c>
      <c r="G17" s="15">
        <v>24.34</v>
      </c>
      <c r="H17" s="15">
        <v>2016</v>
      </c>
      <c r="I17" s="18">
        <v>5</v>
      </c>
      <c r="J17" s="15" t="s">
        <v>31</v>
      </c>
      <c r="K17" s="18" t="s">
        <v>32</v>
      </c>
      <c r="L17" s="15">
        <v>40</v>
      </c>
      <c r="M17" s="15">
        <v>35</v>
      </c>
      <c r="N17" s="15">
        <v>55</v>
      </c>
      <c r="O17" s="15">
        <v>8</v>
      </c>
      <c r="P17" s="15">
        <v>10</v>
      </c>
      <c r="Q17" s="15" t="s">
        <v>31</v>
      </c>
      <c r="R17" s="15">
        <v>7.3333333333333304</v>
      </c>
      <c r="S17" s="15">
        <v>38.615078719000003</v>
      </c>
    </row>
    <row r="18" spans="1:19" ht="15.75" x14ac:dyDescent="0.25">
      <c r="A18" s="12" t="s">
        <v>45</v>
      </c>
      <c r="B18" s="13" t="s">
        <v>30</v>
      </c>
      <c r="C18" s="13" t="s">
        <v>25</v>
      </c>
      <c r="D18" s="14">
        <v>44496</v>
      </c>
      <c r="E18" s="15">
        <v>1983</v>
      </c>
      <c r="F18" s="15">
        <v>38</v>
      </c>
      <c r="G18" s="15" t="s">
        <v>31</v>
      </c>
      <c r="H18" s="15">
        <v>2010</v>
      </c>
      <c r="I18" s="18">
        <v>11</v>
      </c>
      <c r="J18" s="15" t="s">
        <v>31</v>
      </c>
      <c r="K18" s="18" t="s">
        <v>32</v>
      </c>
      <c r="L18" s="15">
        <v>40</v>
      </c>
      <c r="M18" s="15">
        <v>37</v>
      </c>
      <c r="N18" s="15">
        <v>30</v>
      </c>
      <c r="O18" s="15">
        <v>9</v>
      </c>
      <c r="P18" s="15">
        <v>5</v>
      </c>
      <c r="Q18" s="15">
        <v>8.5</v>
      </c>
      <c r="R18" s="15">
        <v>8</v>
      </c>
      <c r="S18" s="15">
        <v>66.365078401999995</v>
      </c>
    </row>
    <row r="19" spans="1:19" ht="15.75" x14ac:dyDescent="0.25">
      <c r="A19" s="12" t="s">
        <v>46</v>
      </c>
      <c r="B19" s="13" t="s">
        <v>30</v>
      </c>
      <c r="C19" s="13" t="s">
        <v>25</v>
      </c>
      <c r="D19" s="14">
        <v>44501</v>
      </c>
      <c r="E19" s="15">
        <v>1988</v>
      </c>
      <c r="F19" s="15">
        <v>33</v>
      </c>
      <c r="G19" s="15">
        <v>18.59</v>
      </c>
      <c r="H19" s="17">
        <v>44256</v>
      </c>
      <c r="I19" s="18">
        <v>0.66666666666666663</v>
      </c>
      <c r="J19" s="15" t="s">
        <v>31</v>
      </c>
      <c r="K19" s="18" t="s">
        <v>32</v>
      </c>
      <c r="L19" s="15">
        <v>40</v>
      </c>
      <c r="M19" s="15">
        <v>34</v>
      </c>
      <c r="N19" s="15">
        <v>50</v>
      </c>
      <c r="O19" s="15">
        <v>2</v>
      </c>
      <c r="P19" s="15">
        <v>1</v>
      </c>
      <c r="Q19" s="15">
        <v>7.5</v>
      </c>
      <c r="R19" s="15">
        <v>1.6666666666666601</v>
      </c>
      <c r="S19" s="15">
        <v>21.726190131999999</v>
      </c>
    </row>
    <row r="20" spans="1:19" ht="15.75" x14ac:dyDescent="0.25">
      <c r="A20" s="12" t="s">
        <v>47</v>
      </c>
      <c r="B20" s="13" t="s">
        <v>30</v>
      </c>
      <c r="C20" s="13" t="s">
        <v>25</v>
      </c>
      <c r="D20" s="14">
        <v>44501</v>
      </c>
      <c r="E20" s="15">
        <v>1986</v>
      </c>
      <c r="F20" s="15">
        <v>35</v>
      </c>
      <c r="G20" s="15">
        <v>23.36</v>
      </c>
      <c r="H20" s="17">
        <v>44317</v>
      </c>
      <c r="I20" s="18">
        <v>0.5</v>
      </c>
      <c r="J20" s="15" t="s">
        <v>31</v>
      </c>
      <c r="K20" s="18" t="s">
        <v>32</v>
      </c>
      <c r="L20" s="15">
        <v>40</v>
      </c>
      <c r="M20" s="15" t="s">
        <v>35</v>
      </c>
      <c r="N20" s="15">
        <v>40</v>
      </c>
      <c r="O20" s="15">
        <v>6</v>
      </c>
      <c r="P20" s="15">
        <v>6</v>
      </c>
      <c r="Q20" s="15">
        <v>7.75</v>
      </c>
      <c r="R20" s="15">
        <v>5.3333333333333304</v>
      </c>
      <c r="S20" s="15" t="s">
        <v>31</v>
      </c>
    </row>
    <row r="21" spans="1:19" ht="15.75" x14ac:dyDescent="0.25">
      <c r="A21" s="12" t="s">
        <v>48</v>
      </c>
      <c r="B21" s="13" t="s">
        <v>30</v>
      </c>
      <c r="C21" s="13" t="s">
        <v>25</v>
      </c>
      <c r="D21" s="14">
        <v>44512</v>
      </c>
      <c r="E21" s="15">
        <v>1976</v>
      </c>
      <c r="F21" s="15">
        <v>45</v>
      </c>
      <c r="G21" s="15">
        <v>25.64</v>
      </c>
      <c r="H21" s="15">
        <v>2018</v>
      </c>
      <c r="I21" s="18">
        <v>3</v>
      </c>
      <c r="J21" s="15" t="s">
        <v>31</v>
      </c>
      <c r="K21" s="18" t="s">
        <v>32</v>
      </c>
      <c r="L21" s="15">
        <v>40</v>
      </c>
      <c r="M21" s="15" t="s">
        <v>35</v>
      </c>
      <c r="N21" s="15">
        <v>35</v>
      </c>
      <c r="O21" s="15">
        <v>6</v>
      </c>
      <c r="P21" s="15">
        <v>6</v>
      </c>
      <c r="Q21" s="15">
        <v>8</v>
      </c>
      <c r="R21" s="15">
        <v>8</v>
      </c>
      <c r="S21" s="15">
        <v>45.837301240999999</v>
      </c>
    </row>
    <row r="22" spans="1:19" ht="15.75" x14ac:dyDescent="0.25">
      <c r="A22" s="12" t="s">
        <v>49</v>
      </c>
      <c r="B22" s="13" t="s">
        <v>30</v>
      </c>
      <c r="C22" s="13" t="s">
        <v>25</v>
      </c>
      <c r="D22" s="14">
        <v>44564</v>
      </c>
      <c r="E22" s="15">
        <v>1977</v>
      </c>
      <c r="F22" s="15">
        <v>44</v>
      </c>
      <c r="G22" s="15">
        <v>19.489999999999998</v>
      </c>
      <c r="H22" s="17">
        <v>44287</v>
      </c>
      <c r="I22" s="18">
        <v>0.75</v>
      </c>
      <c r="J22" s="15" t="s">
        <v>31</v>
      </c>
      <c r="K22" s="18" t="s">
        <v>32</v>
      </c>
      <c r="L22" s="15">
        <v>20</v>
      </c>
      <c r="M22" s="15" t="s">
        <v>35</v>
      </c>
      <c r="N22" s="15">
        <v>50</v>
      </c>
      <c r="O22" s="15">
        <v>8</v>
      </c>
      <c r="P22" s="15">
        <v>9</v>
      </c>
      <c r="Q22" s="15">
        <v>9.75</v>
      </c>
      <c r="R22" s="15">
        <v>9</v>
      </c>
      <c r="S22" s="15">
        <v>31.452380557999899</v>
      </c>
    </row>
    <row r="23" spans="1:19" ht="15.75" x14ac:dyDescent="0.25">
      <c r="A23" s="12" t="s">
        <v>50</v>
      </c>
      <c r="B23" s="13" t="s">
        <v>30</v>
      </c>
      <c r="C23" s="13" t="s">
        <v>25</v>
      </c>
      <c r="D23" s="14">
        <v>44601</v>
      </c>
      <c r="E23" s="15">
        <v>1987</v>
      </c>
      <c r="F23" s="15">
        <v>34</v>
      </c>
      <c r="G23" s="15">
        <v>21.37</v>
      </c>
      <c r="H23" s="19">
        <v>43922</v>
      </c>
      <c r="I23" s="18">
        <v>1.8333333333333333</v>
      </c>
      <c r="J23" s="15" t="s">
        <v>31</v>
      </c>
      <c r="K23" s="18" t="s">
        <v>32</v>
      </c>
      <c r="L23" s="15">
        <v>20</v>
      </c>
      <c r="M23" s="15" t="s">
        <v>35</v>
      </c>
      <c r="N23" s="15">
        <v>10</v>
      </c>
      <c r="O23" s="15">
        <v>8</v>
      </c>
      <c r="P23" s="15">
        <v>7</v>
      </c>
      <c r="Q23" s="15" t="s">
        <v>31</v>
      </c>
      <c r="R23" s="15">
        <v>9</v>
      </c>
      <c r="S23" s="15">
        <v>43.849205576000003</v>
      </c>
    </row>
    <row r="24" spans="1:19" ht="15.75" x14ac:dyDescent="0.25">
      <c r="A24" s="12" t="s">
        <v>51</v>
      </c>
      <c r="B24" s="13" t="s">
        <v>30</v>
      </c>
      <c r="C24" s="13" t="s">
        <v>25</v>
      </c>
      <c r="D24" s="14">
        <v>44601</v>
      </c>
      <c r="E24" s="15">
        <v>1979</v>
      </c>
      <c r="F24" s="15">
        <v>43</v>
      </c>
      <c r="G24" s="15">
        <v>19.489999999999998</v>
      </c>
      <c r="H24" s="15">
        <v>2019</v>
      </c>
      <c r="I24" s="18">
        <v>3</v>
      </c>
      <c r="J24" s="15" t="s">
        <v>31</v>
      </c>
      <c r="K24" s="18" t="s">
        <v>32</v>
      </c>
      <c r="L24" s="15">
        <v>50</v>
      </c>
      <c r="M24" s="15">
        <v>42</v>
      </c>
      <c r="N24" s="15">
        <v>50</v>
      </c>
      <c r="O24" s="15">
        <v>8</v>
      </c>
      <c r="P24" s="15">
        <v>9</v>
      </c>
      <c r="Q24" s="15">
        <v>9.75</v>
      </c>
      <c r="R24" s="15">
        <v>9</v>
      </c>
      <c r="S24" s="15">
        <v>31.452380557999899</v>
      </c>
    </row>
    <row r="25" spans="1:19" ht="15.75" x14ac:dyDescent="0.25">
      <c r="A25" s="12" t="s">
        <v>52</v>
      </c>
      <c r="B25" s="13" t="s">
        <v>30</v>
      </c>
      <c r="C25" s="13" t="s">
        <v>25</v>
      </c>
      <c r="D25" s="14">
        <v>44622</v>
      </c>
      <c r="E25" s="15">
        <v>1984</v>
      </c>
      <c r="F25" s="15">
        <v>37</v>
      </c>
      <c r="G25" s="15">
        <v>18.37</v>
      </c>
      <c r="H25" s="15">
        <v>2018</v>
      </c>
      <c r="I25" s="18">
        <v>4</v>
      </c>
      <c r="J25" s="15" t="s">
        <v>31</v>
      </c>
      <c r="K25" s="18" t="s">
        <v>32</v>
      </c>
      <c r="L25" s="15">
        <v>40</v>
      </c>
      <c r="M25" s="15">
        <v>40</v>
      </c>
      <c r="N25" s="15">
        <v>5</v>
      </c>
      <c r="O25" s="15">
        <v>8</v>
      </c>
      <c r="P25" s="15">
        <v>4</v>
      </c>
      <c r="Q25" s="15">
        <v>9.75</v>
      </c>
      <c r="R25" s="15">
        <v>9</v>
      </c>
      <c r="S25" s="15">
        <v>68.769840432999999</v>
      </c>
    </row>
    <row r="26" spans="1:19" ht="15.75" x14ac:dyDescent="0.25">
      <c r="A26" s="12" t="s">
        <v>53</v>
      </c>
      <c r="B26" s="13" t="s">
        <v>30</v>
      </c>
      <c r="C26" s="13" t="s">
        <v>25</v>
      </c>
      <c r="D26" s="14">
        <v>44699</v>
      </c>
      <c r="E26" s="15">
        <v>1982</v>
      </c>
      <c r="F26" s="15">
        <v>39</v>
      </c>
      <c r="G26" s="15">
        <v>21.88</v>
      </c>
      <c r="H26" s="15">
        <v>2016</v>
      </c>
      <c r="I26" s="18">
        <v>6</v>
      </c>
      <c r="J26" s="15" t="s">
        <v>31</v>
      </c>
      <c r="K26" s="18" t="s">
        <v>32</v>
      </c>
      <c r="L26" s="15">
        <v>30</v>
      </c>
      <c r="M26" s="15" t="s">
        <v>35</v>
      </c>
      <c r="N26" s="15">
        <v>35</v>
      </c>
      <c r="O26" s="15">
        <v>6</v>
      </c>
      <c r="P26" s="15">
        <v>8</v>
      </c>
      <c r="Q26" s="15">
        <v>8.25</v>
      </c>
      <c r="R26" s="15">
        <v>7.3333333333333304</v>
      </c>
      <c r="S26" s="15">
        <v>69.591268841000002</v>
      </c>
    </row>
    <row r="27" spans="1:19" ht="15.75" x14ac:dyDescent="0.25">
      <c r="A27" s="12" t="s">
        <v>54</v>
      </c>
      <c r="B27" s="13" t="s">
        <v>28</v>
      </c>
      <c r="C27" s="13" t="s">
        <v>25</v>
      </c>
      <c r="D27" s="14">
        <v>44722</v>
      </c>
      <c r="E27" s="15">
        <v>1970</v>
      </c>
      <c r="F27" s="15">
        <v>51</v>
      </c>
      <c r="G27" s="15">
        <v>26.3</v>
      </c>
      <c r="H27" s="17">
        <v>44526</v>
      </c>
      <c r="I27" s="18">
        <v>0.5</v>
      </c>
      <c r="J27" s="17">
        <v>44526</v>
      </c>
      <c r="K27" s="18">
        <v>6.4473684210526319</v>
      </c>
      <c r="L27" s="15">
        <v>50</v>
      </c>
      <c r="M27" s="15">
        <v>32</v>
      </c>
      <c r="N27" s="15">
        <v>55</v>
      </c>
      <c r="O27" s="15">
        <v>5</v>
      </c>
      <c r="P27" s="15">
        <v>8</v>
      </c>
      <c r="Q27" s="15">
        <v>8.25</v>
      </c>
      <c r="R27" s="15">
        <v>6</v>
      </c>
      <c r="S27" s="15">
        <v>32.654761731999997</v>
      </c>
    </row>
    <row r="28" spans="1:19" ht="15.75" x14ac:dyDescent="0.25">
      <c r="A28" s="12" t="s">
        <v>55</v>
      </c>
      <c r="B28" s="13" t="s">
        <v>24</v>
      </c>
      <c r="C28" s="13" t="s">
        <v>25</v>
      </c>
      <c r="D28" s="14">
        <v>44726</v>
      </c>
      <c r="E28" s="15">
        <v>1981</v>
      </c>
      <c r="F28" s="15">
        <v>40</v>
      </c>
      <c r="G28" s="15">
        <v>23.14</v>
      </c>
      <c r="H28" s="17">
        <v>43904</v>
      </c>
      <c r="I28" s="18">
        <v>2.25</v>
      </c>
      <c r="J28" s="17">
        <v>43904</v>
      </c>
      <c r="K28" s="18">
        <v>27.039473684210527</v>
      </c>
      <c r="L28" s="15">
        <v>40</v>
      </c>
      <c r="M28" s="15">
        <v>32</v>
      </c>
      <c r="N28" s="15">
        <v>65</v>
      </c>
      <c r="O28" s="15">
        <v>7</v>
      </c>
      <c r="P28" s="15">
        <v>9</v>
      </c>
      <c r="Q28" s="15">
        <v>9</v>
      </c>
      <c r="R28" s="15">
        <v>8.3333333333333304</v>
      </c>
      <c r="S28" s="15">
        <v>40.317459583999998</v>
      </c>
    </row>
    <row r="29" spans="1:19" ht="15.75" x14ac:dyDescent="0.25">
      <c r="A29" s="12" t="s">
        <v>56</v>
      </c>
      <c r="B29" s="13" t="s">
        <v>28</v>
      </c>
      <c r="C29" s="13" t="s">
        <v>25</v>
      </c>
      <c r="D29" s="14">
        <v>44728</v>
      </c>
      <c r="E29" s="15">
        <v>1988</v>
      </c>
      <c r="F29" s="15">
        <v>34</v>
      </c>
      <c r="G29" s="15">
        <v>24.03</v>
      </c>
      <c r="H29" s="17">
        <v>44133</v>
      </c>
      <c r="I29" s="18">
        <v>1.5833333333333333</v>
      </c>
      <c r="J29" s="17">
        <v>44133</v>
      </c>
      <c r="K29" s="18">
        <v>19.572368421052634</v>
      </c>
      <c r="L29" s="15">
        <v>20</v>
      </c>
      <c r="M29" s="15">
        <v>46</v>
      </c>
      <c r="N29" s="15">
        <v>15</v>
      </c>
      <c r="O29" s="15">
        <v>3</v>
      </c>
      <c r="P29" s="15">
        <v>3</v>
      </c>
      <c r="Q29" s="15">
        <v>10</v>
      </c>
      <c r="R29" s="15">
        <v>9.3333333333333304</v>
      </c>
      <c r="S29" s="15">
        <v>60.988094464</v>
      </c>
    </row>
    <row r="30" spans="1:19" ht="15.75" x14ac:dyDescent="0.25">
      <c r="A30" s="12" t="s">
        <v>57</v>
      </c>
      <c r="B30" s="13" t="s">
        <v>28</v>
      </c>
      <c r="C30" s="13" t="s">
        <v>25</v>
      </c>
      <c r="D30" s="14">
        <v>44732</v>
      </c>
      <c r="E30" s="15">
        <v>1972</v>
      </c>
      <c r="F30" s="15">
        <v>49</v>
      </c>
      <c r="G30" s="15">
        <v>24.17</v>
      </c>
      <c r="H30" s="17">
        <v>44174</v>
      </c>
      <c r="I30" s="18">
        <v>1.5</v>
      </c>
      <c r="J30" s="17">
        <v>44174</v>
      </c>
      <c r="K30" s="18">
        <v>18.355263157894736</v>
      </c>
      <c r="L30" s="15">
        <v>20</v>
      </c>
      <c r="M30" s="15">
        <v>46</v>
      </c>
      <c r="N30" s="15">
        <v>10</v>
      </c>
      <c r="O30" s="15">
        <v>10</v>
      </c>
      <c r="P30" s="15">
        <v>10</v>
      </c>
      <c r="Q30" s="15">
        <v>10</v>
      </c>
      <c r="R30" s="15">
        <v>9.3333333333333304</v>
      </c>
      <c r="S30" s="15">
        <v>64.123015140000007</v>
      </c>
    </row>
    <row r="31" spans="1:19" ht="15.75" x14ac:dyDescent="0.25">
      <c r="A31" s="12" t="s">
        <v>58</v>
      </c>
      <c r="B31" s="13" t="s">
        <v>24</v>
      </c>
      <c r="C31" s="13" t="s">
        <v>25</v>
      </c>
      <c r="D31" s="14">
        <v>44736</v>
      </c>
      <c r="E31" s="15">
        <v>1991</v>
      </c>
      <c r="F31" s="15">
        <v>31</v>
      </c>
      <c r="G31" s="15">
        <v>21.48</v>
      </c>
      <c r="H31" s="17">
        <v>44573</v>
      </c>
      <c r="I31" s="18">
        <v>0.41666666666666669</v>
      </c>
      <c r="J31" s="17">
        <v>44573</v>
      </c>
      <c r="K31" s="18">
        <v>5.3618421052631584</v>
      </c>
      <c r="L31" s="15">
        <v>50</v>
      </c>
      <c r="M31" s="15">
        <v>41</v>
      </c>
      <c r="N31" s="15">
        <v>25</v>
      </c>
      <c r="O31" s="15">
        <v>10</v>
      </c>
      <c r="P31" s="15">
        <v>1</v>
      </c>
      <c r="Q31" s="15">
        <v>9.75</v>
      </c>
      <c r="R31" s="15">
        <v>8.6666666666666696</v>
      </c>
      <c r="S31" s="15">
        <v>47.940475331000002</v>
      </c>
    </row>
    <row r="32" spans="1:19" ht="15.75" x14ac:dyDescent="0.25">
      <c r="A32" s="12" t="s">
        <v>59</v>
      </c>
      <c r="B32" s="13" t="s">
        <v>24</v>
      </c>
      <c r="C32" s="13" t="s">
        <v>25</v>
      </c>
      <c r="D32" s="14">
        <v>44736</v>
      </c>
      <c r="E32" s="15">
        <v>1984</v>
      </c>
      <c r="F32" s="15">
        <v>38</v>
      </c>
      <c r="G32" s="15">
        <v>20.7</v>
      </c>
      <c r="H32" s="17">
        <v>44510</v>
      </c>
      <c r="I32" s="18">
        <v>0.58333333333333337</v>
      </c>
      <c r="J32" s="17">
        <v>44510</v>
      </c>
      <c r="K32" s="18">
        <v>7.4342105263157894</v>
      </c>
      <c r="L32" s="15">
        <v>50</v>
      </c>
      <c r="M32" s="15">
        <v>28</v>
      </c>
      <c r="N32" s="15">
        <v>75</v>
      </c>
      <c r="O32" s="15">
        <v>5</v>
      </c>
      <c r="P32" s="15">
        <v>3</v>
      </c>
      <c r="Q32" s="15">
        <v>7.25</v>
      </c>
      <c r="R32" s="15">
        <v>7</v>
      </c>
      <c r="S32" s="15">
        <v>41.142856797</v>
      </c>
    </row>
    <row r="33" spans="1:19" ht="15.75" x14ac:dyDescent="0.25">
      <c r="A33" s="12" t="s">
        <v>60</v>
      </c>
      <c r="B33" s="13" t="s">
        <v>24</v>
      </c>
      <c r="C33" s="13" t="s">
        <v>25</v>
      </c>
      <c r="D33" s="14">
        <v>44740</v>
      </c>
      <c r="E33" s="15">
        <v>1967</v>
      </c>
      <c r="F33" s="15">
        <v>54</v>
      </c>
      <c r="G33" s="15">
        <v>22.28</v>
      </c>
      <c r="H33" s="17">
        <v>44505</v>
      </c>
      <c r="I33" s="18">
        <v>0.58333333333333337</v>
      </c>
      <c r="J33" s="17">
        <v>44505</v>
      </c>
      <c r="K33" s="18">
        <v>7.7302631578947372</v>
      </c>
      <c r="L33" s="15">
        <v>50</v>
      </c>
      <c r="M33" s="15">
        <v>28</v>
      </c>
      <c r="N33" s="15">
        <v>60</v>
      </c>
      <c r="O33" s="15">
        <v>5</v>
      </c>
      <c r="P33" s="15">
        <v>1</v>
      </c>
      <c r="Q33" s="15">
        <v>8.25</v>
      </c>
      <c r="R33" s="15">
        <v>6</v>
      </c>
      <c r="S33" s="15">
        <v>40.932539503000001</v>
      </c>
    </row>
    <row r="34" spans="1:19" ht="15.75" x14ac:dyDescent="0.25">
      <c r="A34" s="12" t="s">
        <v>61</v>
      </c>
      <c r="B34" s="13" t="s">
        <v>30</v>
      </c>
      <c r="C34" s="13" t="s">
        <v>25</v>
      </c>
      <c r="D34" s="14">
        <v>44741</v>
      </c>
      <c r="E34" s="15">
        <v>1995</v>
      </c>
      <c r="F34" s="15">
        <v>27</v>
      </c>
      <c r="G34" s="15">
        <v>20.420000000000002</v>
      </c>
      <c r="H34" s="17">
        <v>44470</v>
      </c>
      <c r="I34" s="18">
        <v>0.66666666666666663</v>
      </c>
      <c r="J34" s="15" t="s">
        <v>31</v>
      </c>
      <c r="K34" s="18" t="s">
        <v>32</v>
      </c>
      <c r="L34" s="15">
        <v>30</v>
      </c>
      <c r="M34" s="15">
        <v>33</v>
      </c>
      <c r="N34" s="15">
        <v>35</v>
      </c>
      <c r="O34" s="15">
        <v>4</v>
      </c>
      <c r="P34" s="15">
        <v>4</v>
      </c>
      <c r="Q34" s="15">
        <v>9.75</v>
      </c>
      <c r="R34" s="15">
        <v>7.6666666666666599</v>
      </c>
      <c r="S34" s="15">
        <v>44.805554938999997</v>
      </c>
    </row>
    <row r="35" spans="1:19" ht="15.75" x14ac:dyDescent="0.25">
      <c r="A35" s="12" t="s">
        <v>62</v>
      </c>
      <c r="B35" s="13" t="s">
        <v>28</v>
      </c>
      <c r="C35" s="13" t="s">
        <v>25</v>
      </c>
      <c r="D35" s="14">
        <v>44746</v>
      </c>
      <c r="E35" s="15">
        <v>1967</v>
      </c>
      <c r="F35" s="15">
        <v>55</v>
      </c>
      <c r="G35" s="15">
        <v>27.58</v>
      </c>
      <c r="H35" s="17">
        <v>44514</v>
      </c>
      <c r="I35" s="18">
        <v>0.58333333333333337</v>
      </c>
      <c r="J35" s="17">
        <v>44514</v>
      </c>
      <c r="K35" s="18">
        <v>7.6315789473684212</v>
      </c>
      <c r="L35" s="15">
        <v>30</v>
      </c>
      <c r="M35" s="15">
        <v>46</v>
      </c>
      <c r="N35" s="15">
        <v>20</v>
      </c>
      <c r="O35" s="15">
        <v>5</v>
      </c>
      <c r="P35" s="15">
        <v>5</v>
      </c>
      <c r="Q35" s="15">
        <v>8.5</v>
      </c>
      <c r="R35" s="15">
        <v>7</v>
      </c>
      <c r="S35" s="15">
        <v>48.154761123999997</v>
      </c>
    </row>
    <row r="36" spans="1:19" ht="15.75" x14ac:dyDescent="0.25">
      <c r="A36" s="12" t="s">
        <v>63</v>
      </c>
      <c r="B36" s="13" t="s">
        <v>24</v>
      </c>
      <c r="C36" s="13" t="s">
        <v>25</v>
      </c>
      <c r="D36" s="14">
        <v>44747</v>
      </c>
      <c r="E36" s="15">
        <v>1989</v>
      </c>
      <c r="F36" s="15">
        <v>32</v>
      </c>
      <c r="G36" s="15">
        <v>21.3</v>
      </c>
      <c r="H36" s="17">
        <v>44559</v>
      </c>
      <c r="I36" s="18">
        <v>0.5</v>
      </c>
      <c r="J36" s="17">
        <v>44559</v>
      </c>
      <c r="K36" s="18">
        <v>6.1842105263157894</v>
      </c>
      <c r="L36" s="15">
        <v>40</v>
      </c>
      <c r="M36" s="15" t="s">
        <v>35</v>
      </c>
      <c r="N36" s="15">
        <v>40</v>
      </c>
      <c r="O36" s="15">
        <v>7</v>
      </c>
      <c r="P36" s="15">
        <v>8</v>
      </c>
      <c r="Q36" s="15">
        <v>7.25</v>
      </c>
      <c r="R36" s="15">
        <v>5.6666666666666696</v>
      </c>
      <c r="S36" s="15">
        <v>56.329364220000002</v>
      </c>
    </row>
    <row r="37" spans="1:19" ht="15.75" x14ac:dyDescent="0.25">
      <c r="A37" s="12" t="s">
        <v>64</v>
      </c>
      <c r="B37" s="13" t="s">
        <v>24</v>
      </c>
      <c r="C37" s="13" t="s">
        <v>25</v>
      </c>
      <c r="D37" s="14">
        <v>44750</v>
      </c>
      <c r="E37" s="15">
        <v>1994</v>
      </c>
      <c r="F37" s="15">
        <v>27</v>
      </c>
      <c r="G37" s="15">
        <v>20.76</v>
      </c>
      <c r="H37" s="17">
        <v>44579</v>
      </c>
      <c r="I37" s="18">
        <v>0.41666666666666669</v>
      </c>
      <c r="J37" s="17">
        <v>44579</v>
      </c>
      <c r="K37" s="18">
        <v>5.625</v>
      </c>
      <c r="L37" s="15">
        <v>60</v>
      </c>
      <c r="M37" s="15">
        <v>32</v>
      </c>
      <c r="N37" s="15">
        <v>90</v>
      </c>
      <c r="O37" s="15">
        <v>5</v>
      </c>
      <c r="P37" s="15">
        <v>6</v>
      </c>
      <c r="Q37" s="15">
        <v>7.5</v>
      </c>
      <c r="R37" s="15">
        <v>7.3333333333333304</v>
      </c>
      <c r="S37" s="15">
        <v>48.551586731999997</v>
      </c>
    </row>
    <row r="38" spans="1:19" ht="15.75" x14ac:dyDescent="0.25">
      <c r="A38" s="12" t="s">
        <v>65</v>
      </c>
      <c r="B38" s="13" t="s">
        <v>28</v>
      </c>
      <c r="C38" s="13" t="s">
        <v>25</v>
      </c>
      <c r="D38" s="14">
        <v>44760</v>
      </c>
      <c r="E38" s="15">
        <v>1996</v>
      </c>
      <c r="F38" s="15">
        <v>26</v>
      </c>
      <c r="G38" s="15">
        <v>24.22</v>
      </c>
      <c r="H38" s="17">
        <v>44538</v>
      </c>
      <c r="I38" s="18">
        <v>0.58333333333333337</v>
      </c>
      <c r="J38" s="17">
        <v>44538</v>
      </c>
      <c r="K38" s="18">
        <v>7.302631578947369</v>
      </c>
      <c r="L38" s="15">
        <v>30</v>
      </c>
      <c r="M38" s="15">
        <v>32</v>
      </c>
      <c r="N38" s="15">
        <v>45</v>
      </c>
      <c r="O38" s="15">
        <v>4</v>
      </c>
      <c r="P38" s="15">
        <v>7</v>
      </c>
      <c r="Q38" s="15">
        <v>7.75</v>
      </c>
      <c r="R38" s="15">
        <v>8.3333333333333304</v>
      </c>
      <c r="S38" s="15">
        <v>32.265872543</v>
      </c>
    </row>
    <row r="39" spans="1:19" ht="15.75" x14ac:dyDescent="0.25">
      <c r="A39" s="12" t="s">
        <v>66</v>
      </c>
      <c r="B39" s="13" t="s">
        <v>24</v>
      </c>
      <c r="C39" s="13" t="s">
        <v>25</v>
      </c>
      <c r="D39" s="14">
        <v>44760</v>
      </c>
      <c r="E39" s="15">
        <v>1984</v>
      </c>
      <c r="F39" s="15">
        <v>38</v>
      </c>
      <c r="G39" s="15">
        <v>33.979999999999997</v>
      </c>
      <c r="H39" s="17">
        <v>44207</v>
      </c>
      <c r="I39" s="18">
        <v>1.5</v>
      </c>
      <c r="J39" s="17">
        <v>44207</v>
      </c>
      <c r="K39" s="18">
        <v>18.190789473684212</v>
      </c>
      <c r="L39" s="15">
        <v>30</v>
      </c>
      <c r="M39" s="15">
        <v>34</v>
      </c>
      <c r="N39" s="15">
        <v>60</v>
      </c>
      <c r="O39" s="15">
        <v>1</v>
      </c>
      <c r="P39" s="15">
        <v>8</v>
      </c>
      <c r="Q39" s="15">
        <v>9.5</v>
      </c>
      <c r="R39" s="15">
        <v>9</v>
      </c>
      <c r="S39" s="15">
        <v>13.166666065999999</v>
      </c>
    </row>
    <row r="40" spans="1:19" ht="15.75" x14ac:dyDescent="0.25">
      <c r="A40" s="12" t="s">
        <v>67</v>
      </c>
      <c r="B40" s="13" t="s">
        <v>28</v>
      </c>
      <c r="C40" s="13" t="s">
        <v>25</v>
      </c>
      <c r="D40" s="14">
        <v>44763</v>
      </c>
      <c r="E40" s="15">
        <v>1983</v>
      </c>
      <c r="F40" s="15">
        <v>38</v>
      </c>
      <c r="G40" s="15">
        <v>30.42</v>
      </c>
      <c r="H40" s="17">
        <v>44627</v>
      </c>
      <c r="I40" s="18">
        <v>0.33333333333333331</v>
      </c>
      <c r="J40" s="17">
        <v>44627</v>
      </c>
      <c r="K40" s="18">
        <v>4.4736842105263159</v>
      </c>
      <c r="L40" s="15">
        <v>30</v>
      </c>
      <c r="M40" s="15">
        <v>36</v>
      </c>
      <c r="N40" s="15">
        <v>45</v>
      </c>
      <c r="O40" s="15">
        <v>6</v>
      </c>
      <c r="P40" s="15">
        <v>8</v>
      </c>
      <c r="Q40" s="15" t="s">
        <v>31</v>
      </c>
      <c r="R40" s="15">
        <v>2</v>
      </c>
      <c r="S40" s="15">
        <v>32.404761731000001</v>
      </c>
    </row>
    <row r="41" spans="1:19" ht="15.75" x14ac:dyDescent="0.25">
      <c r="A41" s="12" t="s">
        <v>68</v>
      </c>
      <c r="B41" s="13" t="s">
        <v>28</v>
      </c>
      <c r="C41" s="13" t="s">
        <v>25</v>
      </c>
      <c r="D41" s="14">
        <v>44774</v>
      </c>
      <c r="E41" s="15">
        <v>1978</v>
      </c>
      <c r="F41" s="15">
        <v>44</v>
      </c>
      <c r="G41" s="15">
        <v>40.770000000000003</v>
      </c>
      <c r="H41" s="17">
        <v>44509</v>
      </c>
      <c r="I41" s="18">
        <v>0.66666666666666663</v>
      </c>
      <c r="J41" s="17">
        <v>44509</v>
      </c>
      <c r="K41" s="18">
        <v>8.7171052631578956</v>
      </c>
      <c r="L41" s="15">
        <v>30</v>
      </c>
      <c r="M41" s="15">
        <v>41</v>
      </c>
      <c r="N41" s="15">
        <v>10</v>
      </c>
      <c r="O41" s="15">
        <v>8</v>
      </c>
      <c r="P41" s="15">
        <v>6</v>
      </c>
      <c r="Q41" s="15">
        <v>8.5</v>
      </c>
      <c r="R41" s="15">
        <v>7</v>
      </c>
      <c r="S41" s="15">
        <v>12.063491676</v>
      </c>
    </row>
    <row r="42" spans="1:19" ht="15.75" x14ac:dyDescent="0.25">
      <c r="A42" s="12" t="s">
        <v>69</v>
      </c>
      <c r="B42" s="13" t="s">
        <v>28</v>
      </c>
      <c r="C42" s="13" t="s">
        <v>25</v>
      </c>
      <c r="D42" s="14">
        <v>44778</v>
      </c>
      <c r="E42" s="15">
        <v>1988</v>
      </c>
      <c r="F42" s="15">
        <v>34</v>
      </c>
      <c r="G42" s="15">
        <v>22.21</v>
      </c>
      <c r="H42" s="17">
        <v>44405</v>
      </c>
      <c r="I42" s="18">
        <v>1</v>
      </c>
      <c r="J42" s="17">
        <v>44405</v>
      </c>
      <c r="K42" s="18">
        <v>12.269736842105264</v>
      </c>
      <c r="L42" s="15">
        <v>30</v>
      </c>
      <c r="M42" s="15">
        <v>25</v>
      </c>
      <c r="N42" s="15">
        <v>50</v>
      </c>
      <c r="O42" s="15">
        <v>8</v>
      </c>
      <c r="P42" s="15">
        <v>2</v>
      </c>
      <c r="Q42" s="15">
        <v>7.25</v>
      </c>
      <c r="R42" s="15">
        <v>3.3333333333333299</v>
      </c>
      <c r="S42" s="15">
        <v>29.087300942999999</v>
      </c>
    </row>
    <row r="43" spans="1:19" ht="15.75" x14ac:dyDescent="0.25">
      <c r="A43" s="12" t="s">
        <v>70</v>
      </c>
      <c r="B43" s="13" t="s">
        <v>24</v>
      </c>
      <c r="C43" s="13" t="s">
        <v>25</v>
      </c>
      <c r="D43" s="14">
        <v>44785</v>
      </c>
      <c r="E43" s="15">
        <v>1983</v>
      </c>
      <c r="F43" s="15">
        <v>39</v>
      </c>
      <c r="G43" s="15">
        <v>25.16</v>
      </c>
      <c r="H43" s="17">
        <v>44580</v>
      </c>
      <c r="I43" s="18">
        <v>0.5</v>
      </c>
      <c r="J43" s="17">
        <v>44580</v>
      </c>
      <c r="K43" s="18">
        <v>6.7434210526315796</v>
      </c>
      <c r="L43" s="15">
        <v>60</v>
      </c>
      <c r="M43" s="15" t="s">
        <v>35</v>
      </c>
      <c r="N43" s="15">
        <v>70</v>
      </c>
      <c r="O43" s="15">
        <v>3</v>
      </c>
      <c r="P43" s="15">
        <v>8</v>
      </c>
      <c r="Q43" s="15">
        <v>5.75</v>
      </c>
      <c r="R43" s="15">
        <v>4.3333333333333304</v>
      </c>
      <c r="S43" s="15">
        <v>31.595237658999999</v>
      </c>
    </row>
    <row r="44" spans="1:19" ht="15.75" x14ac:dyDescent="0.25">
      <c r="A44" s="12" t="s">
        <v>71</v>
      </c>
      <c r="B44" s="13" t="s">
        <v>30</v>
      </c>
      <c r="C44" s="13" t="s">
        <v>25</v>
      </c>
      <c r="D44" s="14">
        <v>44790</v>
      </c>
      <c r="E44" s="15">
        <v>1974</v>
      </c>
      <c r="F44" s="15">
        <v>48</v>
      </c>
      <c r="G44" s="15">
        <v>17.010000000000002</v>
      </c>
      <c r="H44" s="17">
        <v>44501</v>
      </c>
      <c r="I44" s="18">
        <v>0.75</v>
      </c>
      <c r="J44" s="15" t="s">
        <v>31</v>
      </c>
      <c r="K44" s="18" t="s">
        <v>32</v>
      </c>
      <c r="L44" s="15">
        <v>20</v>
      </c>
      <c r="M44" s="15">
        <v>46</v>
      </c>
      <c r="N44" s="15" t="s">
        <v>31</v>
      </c>
      <c r="O44" s="15">
        <v>10</v>
      </c>
      <c r="P44" s="15">
        <v>8</v>
      </c>
      <c r="Q44" s="15">
        <v>9.25</v>
      </c>
      <c r="R44" s="15">
        <v>8</v>
      </c>
      <c r="S44" s="15">
        <v>40.369047532000003</v>
      </c>
    </row>
    <row r="45" spans="1:19" ht="15.75" x14ac:dyDescent="0.25">
      <c r="A45" s="12" t="s">
        <v>72</v>
      </c>
      <c r="B45" s="13" t="s">
        <v>24</v>
      </c>
      <c r="C45" s="13" t="s">
        <v>25</v>
      </c>
      <c r="D45" s="14">
        <v>44792</v>
      </c>
      <c r="E45" s="15">
        <v>1991</v>
      </c>
      <c r="F45" s="15">
        <v>31</v>
      </c>
      <c r="G45" s="15">
        <v>25.28</v>
      </c>
      <c r="H45" s="17">
        <v>44607</v>
      </c>
      <c r="I45" s="18">
        <v>0.5</v>
      </c>
      <c r="J45" s="17">
        <v>44607</v>
      </c>
      <c r="K45" s="18">
        <v>6.0855263157894743</v>
      </c>
      <c r="L45" s="15">
        <v>40</v>
      </c>
      <c r="M45" s="15">
        <v>32</v>
      </c>
      <c r="N45" s="15">
        <v>35</v>
      </c>
      <c r="O45" s="15">
        <v>5</v>
      </c>
      <c r="P45" s="15">
        <v>6</v>
      </c>
      <c r="Q45" s="15">
        <v>7.25</v>
      </c>
      <c r="R45" s="15">
        <v>4.6666666666666696</v>
      </c>
      <c r="S45" s="15">
        <v>47.999999097</v>
      </c>
    </row>
    <row r="46" spans="1:19" ht="15.75" x14ac:dyDescent="0.25">
      <c r="A46" s="12" t="s">
        <v>73</v>
      </c>
      <c r="B46" s="13" t="s">
        <v>28</v>
      </c>
      <c r="C46" s="13" t="s">
        <v>25</v>
      </c>
      <c r="D46" s="14">
        <v>44795</v>
      </c>
      <c r="E46" s="15">
        <v>1975</v>
      </c>
      <c r="F46" s="15">
        <v>47</v>
      </c>
      <c r="G46" s="15">
        <v>20.76</v>
      </c>
      <c r="H46" s="17">
        <v>44148</v>
      </c>
      <c r="I46" s="18">
        <v>1.75</v>
      </c>
      <c r="J46" s="17">
        <v>44148</v>
      </c>
      <c r="K46" s="18">
        <v>21.282894736842106</v>
      </c>
      <c r="L46" s="15">
        <v>50</v>
      </c>
      <c r="M46" s="15">
        <v>39</v>
      </c>
      <c r="N46" s="15" t="s">
        <v>31</v>
      </c>
      <c r="O46" s="15">
        <v>5</v>
      </c>
      <c r="P46" s="15">
        <v>8</v>
      </c>
      <c r="Q46" s="15">
        <v>8.75</v>
      </c>
      <c r="R46" s="15">
        <v>8</v>
      </c>
      <c r="S46" s="15">
        <v>33.908729641999997</v>
      </c>
    </row>
    <row r="47" spans="1:19" ht="15.75" x14ac:dyDescent="0.25">
      <c r="A47" s="12" t="s">
        <v>74</v>
      </c>
      <c r="B47" s="13" t="s">
        <v>24</v>
      </c>
      <c r="C47" s="13" t="s">
        <v>25</v>
      </c>
      <c r="D47" s="14">
        <v>44795</v>
      </c>
      <c r="E47" s="15">
        <v>1973</v>
      </c>
      <c r="F47" s="15">
        <v>49</v>
      </c>
      <c r="G47" s="15">
        <v>22.13</v>
      </c>
      <c r="H47" s="17">
        <v>44465</v>
      </c>
      <c r="I47" s="18">
        <v>0.83333333333333337</v>
      </c>
      <c r="J47" s="17">
        <v>44465</v>
      </c>
      <c r="K47" s="18">
        <v>10.855263157894738</v>
      </c>
      <c r="L47" s="15">
        <v>30</v>
      </c>
      <c r="M47" s="15">
        <v>35</v>
      </c>
      <c r="N47" s="15">
        <v>10</v>
      </c>
      <c r="O47" s="15">
        <v>8</v>
      </c>
      <c r="P47" s="15">
        <v>5</v>
      </c>
      <c r="Q47" s="15" t="s">
        <v>31</v>
      </c>
      <c r="R47" s="15">
        <v>8</v>
      </c>
      <c r="S47" s="15" t="s">
        <v>31</v>
      </c>
    </row>
    <row r="48" spans="1:19" ht="15.75" x14ac:dyDescent="0.25">
      <c r="A48" s="12" t="s">
        <v>75</v>
      </c>
      <c r="B48" s="13" t="s">
        <v>28</v>
      </c>
      <c r="C48" s="13" t="s">
        <v>25</v>
      </c>
      <c r="D48" s="14">
        <v>44796</v>
      </c>
      <c r="E48" s="15">
        <v>1986</v>
      </c>
      <c r="F48" s="15">
        <v>36</v>
      </c>
      <c r="G48" s="15">
        <v>22.05</v>
      </c>
      <c r="H48" s="17">
        <v>44510</v>
      </c>
      <c r="I48" s="18">
        <v>0.75</v>
      </c>
      <c r="J48" s="17">
        <v>44510</v>
      </c>
      <c r="K48" s="18">
        <v>9.4078947368421062</v>
      </c>
      <c r="L48" s="15">
        <v>40</v>
      </c>
      <c r="M48" s="15">
        <v>36</v>
      </c>
      <c r="N48" s="15">
        <v>35</v>
      </c>
      <c r="O48" s="15">
        <v>8</v>
      </c>
      <c r="P48" s="15">
        <v>6</v>
      </c>
      <c r="Q48" s="15">
        <v>8.75</v>
      </c>
      <c r="R48" s="15">
        <v>6</v>
      </c>
      <c r="S48" s="15">
        <v>46.920634575999998</v>
      </c>
    </row>
    <row r="49" spans="1:19" ht="15.75" x14ac:dyDescent="0.25">
      <c r="A49" s="12" t="s">
        <v>76</v>
      </c>
      <c r="B49" s="13" t="s">
        <v>30</v>
      </c>
      <c r="C49" s="13" t="s">
        <v>25</v>
      </c>
      <c r="D49" s="14">
        <v>44797</v>
      </c>
      <c r="E49" s="15">
        <v>1970</v>
      </c>
      <c r="F49" s="15">
        <v>52</v>
      </c>
      <c r="G49" s="15">
        <v>19.72</v>
      </c>
      <c r="H49" s="17">
        <v>44287</v>
      </c>
      <c r="I49" s="18">
        <v>1.3333333333333333</v>
      </c>
      <c r="J49" s="20" t="s">
        <v>77</v>
      </c>
      <c r="K49" s="18" t="s">
        <v>32</v>
      </c>
      <c r="L49" s="15">
        <v>30</v>
      </c>
      <c r="M49" s="15">
        <v>42</v>
      </c>
      <c r="N49" s="15" t="s">
        <v>31</v>
      </c>
      <c r="O49" s="15">
        <v>9</v>
      </c>
      <c r="P49" s="15">
        <v>9</v>
      </c>
      <c r="Q49" s="15">
        <v>8.5</v>
      </c>
      <c r="R49" s="15">
        <v>6.3333333333333304</v>
      </c>
      <c r="S49" s="15">
        <v>68.079364217999995</v>
      </c>
    </row>
    <row r="50" spans="1:19" ht="15.75" x14ac:dyDescent="0.25">
      <c r="A50" s="12" t="s">
        <v>78</v>
      </c>
      <c r="B50" s="13" t="s">
        <v>28</v>
      </c>
      <c r="C50" s="13" t="s">
        <v>25</v>
      </c>
      <c r="D50" s="14">
        <v>44803</v>
      </c>
      <c r="E50" s="15">
        <v>1990</v>
      </c>
      <c r="F50" s="15">
        <v>32</v>
      </c>
      <c r="G50" s="15">
        <v>19.489999999999998</v>
      </c>
      <c r="H50" s="17">
        <v>44571</v>
      </c>
      <c r="I50" s="18">
        <v>0.58333333333333337</v>
      </c>
      <c r="J50" s="17">
        <v>44571</v>
      </c>
      <c r="K50" s="18">
        <v>7.6315789473684212</v>
      </c>
      <c r="L50" s="15">
        <v>30</v>
      </c>
      <c r="M50" s="15">
        <v>44</v>
      </c>
      <c r="N50" s="15">
        <v>60</v>
      </c>
      <c r="O50" s="15">
        <v>6</v>
      </c>
      <c r="P50" s="15">
        <v>4</v>
      </c>
      <c r="Q50" s="15">
        <v>8</v>
      </c>
      <c r="R50" s="15">
        <v>7</v>
      </c>
      <c r="S50" s="15">
        <v>40.595237644000001</v>
      </c>
    </row>
    <row r="51" spans="1:19" ht="15.75" x14ac:dyDescent="0.25">
      <c r="A51" s="12" t="s">
        <v>79</v>
      </c>
      <c r="B51" s="13" t="s">
        <v>30</v>
      </c>
      <c r="C51" s="13" t="s">
        <v>25</v>
      </c>
      <c r="D51" s="14">
        <v>44811</v>
      </c>
      <c r="E51" s="15">
        <v>1999</v>
      </c>
      <c r="F51" s="15">
        <v>22</v>
      </c>
      <c r="G51" s="15">
        <v>17.86</v>
      </c>
      <c r="H51" s="15">
        <v>2020</v>
      </c>
      <c r="I51" s="18">
        <v>2</v>
      </c>
      <c r="J51" s="15" t="s">
        <v>31</v>
      </c>
      <c r="K51" s="18" t="s">
        <v>32</v>
      </c>
      <c r="L51" s="15">
        <v>30</v>
      </c>
      <c r="M51" s="15">
        <v>33</v>
      </c>
      <c r="N51" s="15" t="s">
        <v>31</v>
      </c>
      <c r="O51" s="15">
        <v>5</v>
      </c>
      <c r="P51" s="15">
        <v>5</v>
      </c>
      <c r="Q51" s="15">
        <v>7.75</v>
      </c>
      <c r="R51" s="15">
        <v>2.6666666666666599</v>
      </c>
      <c r="S51" s="15">
        <v>41.242062976</v>
      </c>
    </row>
    <row r="52" spans="1:19" ht="15.75" x14ac:dyDescent="0.25">
      <c r="A52" s="12" t="s">
        <v>80</v>
      </c>
      <c r="B52" s="13" t="s">
        <v>28</v>
      </c>
      <c r="C52" s="13" t="s">
        <v>25</v>
      </c>
      <c r="D52" s="14">
        <v>44838</v>
      </c>
      <c r="E52" s="15">
        <v>1983</v>
      </c>
      <c r="F52" s="15">
        <v>39</v>
      </c>
      <c r="G52" s="15">
        <v>18.78</v>
      </c>
      <c r="H52" s="17">
        <v>44663</v>
      </c>
      <c r="I52" s="18">
        <v>0.41666666666666669</v>
      </c>
      <c r="J52" s="17">
        <v>44663</v>
      </c>
      <c r="K52" s="18">
        <v>5.7565789473684212</v>
      </c>
      <c r="L52" s="15">
        <v>30</v>
      </c>
      <c r="M52" s="15">
        <v>42</v>
      </c>
      <c r="N52" s="15">
        <v>35</v>
      </c>
      <c r="O52" s="15">
        <v>5</v>
      </c>
      <c r="P52" s="15">
        <v>1</v>
      </c>
      <c r="Q52" s="15">
        <v>9</v>
      </c>
      <c r="R52" s="15">
        <v>9</v>
      </c>
      <c r="S52" s="15">
        <v>65.678570690999905</v>
      </c>
    </row>
    <row r="53" spans="1:19" ht="15.75" x14ac:dyDescent="0.25">
      <c r="A53" s="12" t="s">
        <v>81</v>
      </c>
      <c r="B53" s="13" t="s">
        <v>30</v>
      </c>
      <c r="C53" s="13" t="s">
        <v>25</v>
      </c>
      <c r="D53" s="14">
        <v>44839</v>
      </c>
      <c r="E53" s="15">
        <v>2002</v>
      </c>
      <c r="F53" s="15">
        <v>20</v>
      </c>
      <c r="G53" s="15">
        <v>22.86</v>
      </c>
      <c r="H53" s="17">
        <v>44317</v>
      </c>
      <c r="I53" s="18">
        <v>1.4166666666666667</v>
      </c>
      <c r="J53" s="20" t="s">
        <v>77</v>
      </c>
      <c r="K53" s="18" t="s">
        <v>32</v>
      </c>
      <c r="L53" s="15">
        <v>50</v>
      </c>
      <c r="M53" s="15">
        <v>30</v>
      </c>
      <c r="N53" s="15" t="s">
        <v>31</v>
      </c>
      <c r="O53" s="15" t="s">
        <v>31</v>
      </c>
      <c r="P53" s="15">
        <v>6</v>
      </c>
      <c r="Q53" s="15">
        <v>6.25</v>
      </c>
      <c r="R53" s="15">
        <v>3.3333333333333299</v>
      </c>
      <c r="S53" s="15">
        <v>33.523809249999999</v>
      </c>
    </row>
    <row r="54" spans="1:19" ht="15.75" x14ac:dyDescent="0.25">
      <c r="A54" s="12" t="s">
        <v>82</v>
      </c>
      <c r="B54" s="13" t="s">
        <v>24</v>
      </c>
      <c r="C54" s="13" t="s">
        <v>25</v>
      </c>
      <c r="D54" s="14">
        <v>44845</v>
      </c>
      <c r="E54" s="15">
        <v>1979</v>
      </c>
      <c r="F54" s="15">
        <v>42</v>
      </c>
      <c r="G54" s="15">
        <v>21.72</v>
      </c>
      <c r="H54" s="17">
        <v>44641</v>
      </c>
      <c r="I54" s="18">
        <v>0.5</v>
      </c>
      <c r="J54" s="17">
        <v>44641</v>
      </c>
      <c r="K54" s="18">
        <v>6.7105263157894743</v>
      </c>
      <c r="L54" s="15">
        <v>40</v>
      </c>
      <c r="M54" s="15" t="s">
        <v>35</v>
      </c>
      <c r="N54" s="15">
        <v>90</v>
      </c>
      <c r="O54" s="15">
        <v>5</v>
      </c>
      <c r="P54" s="15" t="s">
        <v>31</v>
      </c>
      <c r="Q54" s="15">
        <v>6.25</v>
      </c>
      <c r="R54" s="15" t="s">
        <v>31</v>
      </c>
      <c r="S54" s="15">
        <v>36.249999398999996</v>
      </c>
    </row>
    <row r="55" spans="1:19" ht="15.75" x14ac:dyDescent="0.25">
      <c r="A55" s="12" t="s">
        <v>83</v>
      </c>
      <c r="B55" s="13" t="s">
        <v>24</v>
      </c>
      <c r="C55" s="13" t="s">
        <v>25</v>
      </c>
      <c r="D55" s="14">
        <v>44852</v>
      </c>
      <c r="E55" s="15">
        <v>1975</v>
      </c>
      <c r="F55" s="15">
        <v>47</v>
      </c>
      <c r="G55" s="15">
        <v>30.82</v>
      </c>
      <c r="H55" s="17">
        <v>44630</v>
      </c>
      <c r="I55" s="18">
        <v>0.58333333333333337</v>
      </c>
      <c r="J55" s="17">
        <v>44630</v>
      </c>
      <c r="K55" s="18">
        <v>7.302631578947369</v>
      </c>
      <c r="L55" s="15">
        <v>40</v>
      </c>
      <c r="M55" s="15">
        <v>31</v>
      </c>
      <c r="N55" s="15">
        <v>20</v>
      </c>
      <c r="O55" s="15">
        <v>10</v>
      </c>
      <c r="P55" s="15">
        <v>8</v>
      </c>
      <c r="Q55" s="15">
        <v>6.75</v>
      </c>
      <c r="R55" s="15">
        <v>6.6666666666666696</v>
      </c>
      <c r="S55" s="15">
        <v>41.805554946999997</v>
      </c>
    </row>
    <row r="56" spans="1:19" ht="15.75" x14ac:dyDescent="0.25">
      <c r="A56" s="12" t="s">
        <v>84</v>
      </c>
      <c r="B56" s="13" t="s">
        <v>30</v>
      </c>
      <c r="C56" s="13" t="s">
        <v>25</v>
      </c>
      <c r="D56" s="14">
        <v>44853</v>
      </c>
      <c r="E56" s="15">
        <v>1992</v>
      </c>
      <c r="F56" s="15">
        <v>30</v>
      </c>
      <c r="G56" s="15">
        <v>19.149999999999999</v>
      </c>
      <c r="H56" s="17">
        <v>43891</v>
      </c>
      <c r="I56" s="18">
        <v>2.5833333333333335</v>
      </c>
      <c r="J56" s="15" t="s">
        <v>31</v>
      </c>
      <c r="K56" s="18" t="s">
        <v>32</v>
      </c>
      <c r="L56" s="15">
        <v>20</v>
      </c>
      <c r="M56" s="15">
        <v>37</v>
      </c>
      <c r="N56" s="15" t="s">
        <v>31</v>
      </c>
      <c r="O56" s="15">
        <v>7</v>
      </c>
      <c r="P56" s="15">
        <v>2</v>
      </c>
      <c r="Q56" s="15">
        <v>9</v>
      </c>
      <c r="R56" s="15">
        <v>6</v>
      </c>
      <c r="S56" s="15">
        <v>50.416666065999998</v>
      </c>
    </row>
    <row r="57" spans="1:19" ht="15.75" x14ac:dyDescent="0.25">
      <c r="A57" s="12" t="s">
        <v>85</v>
      </c>
      <c r="B57" s="13" t="s">
        <v>24</v>
      </c>
      <c r="C57" s="13" t="s">
        <v>25</v>
      </c>
      <c r="D57" s="14">
        <v>44865</v>
      </c>
      <c r="E57" s="15">
        <v>1973</v>
      </c>
      <c r="F57" s="15">
        <v>49</v>
      </c>
      <c r="G57" s="15">
        <v>30.11</v>
      </c>
      <c r="H57" s="17">
        <v>44640</v>
      </c>
      <c r="I57" s="18">
        <v>0.58333333333333337</v>
      </c>
      <c r="J57" s="17">
        <v>44640</v>
      </c>
      <c r="K57" s="18">
        <v>7.401315789473685</v>
      </c>
      <c r="L57" s="15">
        <v>30</v>
      </c>
      <c r="M57" s="15" t="s">
        <v>35</v>
      </c>
      <c r="N57" s="15">
        <v>40</v>
      </c>
      <c r="O57" s="15">
        <v>8</v>
      </c>
      <c r="P57" s="15">
        <v>5</v>
      </c>
      <c r="Q57" s="15">
        <v>8</v>
      </c>
      <c r="R57" s="15">
        <v>7</v>
      </c>
      <c r="S57" s="15">
        <v>18.988094765</v>
      </c>
    </row>
    <row r="58" spans="1:19" ht="15.75" x14ac:dyDescent="0.25">
      <c r="A58" s="12" t="s">
        <v>86</v>
      </c>
      <c r="B58" s="13" t="s">
        <v>28</v>
      </c>
      <c r="C58" s="13" t="s">
        <v>25</v>
      </c>
      <c r="D58" s="14">
        <v>44869</v>
      </c>
      <c r="E58" s="15">
        <v>1987</v>
      </c>
      <c r="F58" s="15">
        <v>35</v>
      </c>
      <c r="G58" s="15">
        <v>39.39</v>
      </c>
      <c r="H58" s="17">
        <v>44636</v>
      </c>
      <c r="I58" s="18">
        <v>0.58333333333333337</v>
      </c>
      <c r="J58" s="17">
        <v>44636</v>
      </c>
      <c r="K58" s="18">
        <v>7.6644736842105265</v>
      </c>
      <c r="L58" s="15">
        <v>20</v>
      </c>
      <c r="M58" s="15">
        <v>41</v>
      </c>
      <c r="N58" s="15">
        <v>20</v>
      </c>
      <c r="O58" s="15">
        <v>9</v>
      </c>
      <c r="P58" s="15">
        <v>9</v>
      </c>
      <c r="Q58" s="15">
        <v>9</v>
      </c>
      <c r="R58" s="15">
        <v>7</v>
      </c>
      <c r="S58" s="15">
        <v>33.404761424999997</v>
      </c>
    </row>
    <row r="59" spans="1:19" ht="15.75" x14ac:dyDescent="0.25">
      <c r="A59" s="12" t="s">
        <v>87</v>
      </c>
      <c r="B59" s="15" t="s">
        <v>28</v>
      </c>
      <c r="C59" s="15" t="s">
        <v>25</v>
      </c>
      <c r="D59" s="21">
        <v>44874</v>
      </c>
      <c r="E59" s="15">
        <v>1964</v>
      </c>
      <c r="F59" s="15">
        <v>58</v>
      </c>
      <c r="G59" s="15">
        <v>31.6</v>
      </c>
      <c r="H59" s="17">
        <v>44621</v>
      </c>
      <c r="I59" s="18">
        <v>0.66666666666666663</v>
      </c>
      <c r="J59" s="17">
        <v>44621</v>
      </c>
      <c r="K59" s="18">
        <v>8.3223684210526319</v>
      </c>
      <c r="L59" s="15">
        <v>30</v>
      </c>
      <c r="M59" s="15">
        <v>44</v>
      </c>
      <c r="N59" s="15">
        <v>25</v>
      </c>
      <c r="O59" s="15">
        <v>8</v>
      </c>
      <c r="P59" s="15">
        <v>8</v>
      </c>
      <c r="Q59" s="15">
        <v>9.75</v>
      </c>
      <c r="R59" s="15">
        <v>9</v>
      </c>
      <c r="S59" s="15">
        <v>37.841269452999903</v>
      </c>
    </row>
    <row r="60" spans="1:19" ht="15.75" x14ac:dyDescent="0.25">
      <c r="A60" s="12" t="s">
        <v>88</v>
      </c>
      <c r="B60" s="13" t="s">
        <v>24</v>
      </c>
      <c r="C60" s="13" t="s">
        <v>25</v>
      </c>
      <c r="D60" s="14">
        <v>44876</v>
      </c>
      <c r="E60" s="15">
        <v>1970</v>
      </c>
      <c r="F60" s="15">
        <v>52</v>
      </c>
      <c r="G60" s="15">
        <v>31.46</v>
      </c>
      <c r="H60" s="17">
        <v>44134</v>
      </c>
      <c r="I60" s="18">
        <v>2</v>
      </c>
      <c r="J60" s="17">
        <v>44134</v>
      </c>
      <c r="K60" s="18">
        <v>24.407894736842106</v>
      </c>
      <c r="L60" s="15">
        <v>70</v>
      </c>
      <c r="M60" s="15">
        <v>26</v>
      </c>
      <c r="N60" s="15">
        <v>40</v>
      </c>
      <c r="O60" s="15">
        <v>7</v>
      </c>
      <c r="P60" s="15">
        <v>1</v>
      </c>
      <c r="Q60" s="15">
        <v>5.5</v>
      </c>
      <c r="R60" s="15">
        <v>5</v>
      </c>
      <c r="S60" s="15">
        <v>2.0039682110000001</v>
      </c>
    </row>
    <row r="61" spans="1:19" ht="15.75" x14ac:dyDescent="0.25">
      <c r="A61" s="12" t="s">
        <v>89</v>
      </c>
      <c r="B61" s="13" t="s">
        <v>28</v>
      </c>
      <c r="C61" s="13" t="s">
        <v>25</v>
      </c>
      <c r="D61" s="14">
        <v>44882</v>
      </c>
      <c r="E61" s="15">
        <v>1983</v>
      </c>
      <c r="F61" s="15">
        <v>39</v>
      </c>
      <c r="G61" s="15">
        <v>20.420000000000002</v>
      </c>
      <c r="H61" s="17">
        <v>44585</v>
      </c>
      <c r="I61" s="18">
        <v>0.75</v>
      </c>
      <c r="J61" s="17">
        <v>44585</v>
      </c>
      <c r="K61" s="18">
        <v>9.7697368421052637</v>
      </c>
      <c r="L61" s="15">
        <v>50</v>
      </c>
      <c r="M61" s="15">
        <v>34</v>
      </c>
      <c r="N61" s="15">
        <v>45</v>
      </c>
      <c r="O61" s="15">
        <v>8</v>
      </c>
      <c r="P61" s="15">
        <v>8</v>
      </c>
      <c r="Q61" s="15">
        <v>7.75</v>
      </c>
      <c r="R61" s="15">
        <v>7.3333333333333304</v>
      </c>
      <c r="S61" s="15">
        <v>14.488095047</v>
      </c>
    </row>
    <row r="62" spans="1:19" ht="15.75" x14ac:dyDescent="0.25">
      <c r="A62" s="12" t="s">
        <v>90</v>
      </c>
      <c r="B62" s="13" t="s">
        <v>30</v>
      </c>
      <c r="C62" s="13" t="s">
        <v>25</v>
      </c>
      <c r="D62" s="14">
        <v>44895</v>
      </c>
      <c r="E62" s="15">
        <v>1977</v>
      </c>
      <c r="F62" s="15">
        <v>45</v>
      </c>
      <c r="G62" s="15">
        <v>20.32</v>
      </c>
      <c r="H62" s="15">
        <v>2018</v>
      </c>
      <c r="I62" s="18">
        <v>4</v>
      </c>
      <c r="J62" s="15" t="s">
        <v>31</v>
      </c>
      <c r="K62" s="18" t="s">
        <v>32</v>
      </c>
      <c r="L62" s="15">
        <v>20</v>
      </c>
      <c r="M62" s="15">
        <v>41</v>
      </c>
      <c r="N62" s="15">
        <v>10</v>
      </c>
      <c r="O62" s="15">
        <v>8</v>
      </c>
      <c r="P62" s="15">
        <v>7</v>
      </c>
      <c r="Q62" s="15">
        <v>8.25</v>
      </c>
      <c r="R62" s="15">
        <v>7</v>
      </c>
      <c r="S62" s="15">
        <v>56.690475317999997</v>
      </c>
    </row>
    <row r="63" spans="1:19" ht="15.75" x14ac:dyDescent="0.25">
      <c r="A63" s="12" t="s">
        <v>91</v>
      </c>
      <c r="B63" s="13" t="s">
        <v>28</v>
      </c>
      <c r="C63" s="13" t="s">
        <v>25</v>
      </c>
      <c r="D63" s="14">
        <v>44900</v>
      </c>
      <c r="E63" s="15">
        <v>1989</v>
      </c>
      <c r="F63" s="15">
        <v>33</v>
      </c>
      <c r="G63" s="15">
        <v>26.73</v>
      </c>
      <c r="H63" s="17">
        <v>44588</v>
      </c>
      <c r="I63" s="18">
        <v>0.83333333333333337</v>
      </c>
      <c r="J63" s="17">
        <v>44588</v>
      </c>
      <c r="K63" s="18">
        <v>10.263157894736842</v>
      </c>
      <c r="L63" s="15">
        <v>30</v>
      </c>
      <c r="M63" s="15" t="s">
        <v>35</v>
      </c>
      <c r="N63" s="15">
        <v>30</v>
      </c>
      <c r="O63" s="15">
        <v>8</v>
      </c>
      <c r="P63" s="15">
        <v>10</v>
      </c>
      <c r="Q63" s="15">
        <v>9</v>
      </c>
      <c r="R63" s="15">
        <v>8</v>
      </c>
      <c r="S63" s="15">
        <v>57.761904024000003</v>
      </c>
    </row>
    <row r="64" spans="1:19" ht="15.75" x14ac:dyDescent="0.25">
      <c r="A64" s="12" t="s">
        <v>92</v>
      </c>
      <c r="B64" s="13" t="s">
        <v>28</v>
      </c>
      <c r="C64" s="13" t="s">
        <v>25</v>
      </c>
      <c r="D64" s="14">
        <v>44903</v>
      </c>
      <c r="E64" s="15">
        <v>1976</v>
      </c>
      <c r="F64" s="15">
        <v>46</v>
      </c>
      <c r="G64" s="15">
        <v>20.94</v>
      </c>
      <c r="H64" s="17">
        <v>44515</v>
      </c>
      <c r="I64" s="18">
        <v>1.0601092896174864</v>
      </c>
      <c r="J64" s="17">
        <v>44515</v>
      </c>
      <c r="K64" s="18">
        <v>12.721311475409836</v>
      </c>
      <c r="L64" s="15">
        <v>40</v>
      </c>
      <c r="M64" s="15" t="s">
        <v>35</v>
      </c>
      <c r="N64" s="15">
        <v>55</v>
      </c>
      <c r="O64" s="15">
        <v>3</v>
      </c>
      <c r="P64" s="15">
        <v>3</v>
      </c>
      <c r="Q64" s="15">
        <v>6</v>
      </c>
      <c r="R64" s="15">
        <v>4.3333333333333304</v>
      </c>
      <c r="S64" s="15">
        <v>35.587301242000002</v>
      </c>
    </row>
    <row r="65" spans="1:19" ht="15.75" x14ac:dyDescent="0.25">
      <c r="A65" s="12" t="s">
        <v>93</v>
      </c>
      <c r="B65" s="13" t="s">
        <v>28</v>
      </c>
      <c r="C65" s="13" t="s">
        <v>25</v>
      </c>
      <c r="D65" s="14">
        <v>44904</v>
      </c>
      <c r="E65" s="15">
        <v>1969</v>
      </c>
      <c r="F65" s="15">
        <v>53</v>
      </c>
      <c r="G65" s="15">
        <v>21.41</v>
      </c>
      <c r="H65" s="17">
        <v>44191</v>
      </c>
      <c r="I65" s="18">
        <v>1.9166666666666667</v>
      </c>
      <c r="J65" s="17">
        <v>44191</v>
      </c>
      <c r="K65" s="18">
        <v>23.453947368421055</v>
      </c>
      <c r="L65" s="15">
        <v>50</v>
      </c>
      <c r="M65" s="15">
        <v>31</v>
      </c>
      <c r="N65" s="15">
        <v>50</v>
      </c>
      <c r="O65" s="15">
        <v>8</v>
      </c>
      <c r="P65" s="15">
        <v>8</v>
      </c>
      <c r="Q65" s="15">
        <v>7.5</v>
      </c>
      <c r="R65" s="15">
        <v>6.3333333333333304</v>
      </c>
      <c r="S65" s="15">
        <v>38.861110207999999</v>
      </c>
    </row>
    <row r="66" spans="1:19" ht="15.75" x14ac:dyDescent="0.25">
      <c r="A66" s="12" t="s">
        <v>94</v>
      </c>
      <c r="B66" s="13" t="s">
        <v>28</v>
      </c>
      <c r="C66" s="13" t="s">
        <v>25</v>
      </c>
      <c r="D66" s="14">
        <v>44904</v>
      </c>
      <c r="E66" s="15">
        <v>1979</v>
      </c>
      <c r="F66" s="15">
        <v>43</v>
      </c>
      <c r="G66" s="15">
        <v>23.42</v>
      </c>
      <c r="H66" s="17">
        <v>44194</v>
      </c>
      <c r="I66" s="18">
        <v>1.9166666666666667</v>
      </c>
      <c r="J66" s="17">
        <v>44194</v>
      </c>
      <c r="K66" s="18">
        <v>23.355263157894736</v>
      </c>
      <c r="L66" s="15">
        <v>40</v>
      </c>
      <c r="M66" s="15">
        <v>34</v>
      </c>
      <c r="N66" s="15">
        <v>65</v>
      </c>
      <c r="O66" s="15">
        <v>6</v>
      </c>
      <c r="P66" s="15">
        <v>6</v>
      </c>
      <c r="Q66" s="15">
        <v>8</v>
      </c>
      <c r="R66" s="15">
        <v>7</v>
      </c>
      <c r="S66" s="15">
        <v>33.464285197000002</v>
      </c>
    </row>
    <row r="67" spans="1:19" ht="15.75" x14ac:dyDescent="0.25">
      <c r="A67" s="12" t="s">
        <v>95</v>
      </c>
      <c r="B67" s="13" t="s">
        <v>28</v>
      </c>
      <c r="C67" s="13" t="s">
        <v>25</v>
      </c>
      <c r="D67" s="14">
        <v>44911</v>
      </c>
      <c r="E67" s="15">
        <v>1971</v>
      </c>
      <c r="F67" s="15">
        <v>51</v>
      </c>
      <c r="G67" s="15">
        <v>21.8</v>
      </c>
      <c r="H67" s="17">
        <v>44192</v>
      </c>
      <c r="I67" s="18">
        <v>1.9166666666666667</v>
      </c>
      <c r="J67" s="17">
        <v>44192</v>
      </c>
      <c r="K67" s="18">
        <v>23.651315789473685</v>
      </c>
      <c r="L67" s="15">
        <v>30</v>
      </c>
      <c r="M67" s="15">
        <v>41</v>
      </c>
      <c r="N67" s="15">
        <v>10</v>
      </c>
      <c r="O67" s="15">
        <v>4</v>
      </c>
      <c r="P67" s="15">
        <v>7</v>
      </c>
      <c r="Q67" s="15">
        <v>10</v>
      </c>
      <c r="R67" s="15">
        <v>8.6666666666666696</v>
      </c>
      <c r="S67" s="15">
        <v>54.087300941999999</v>
      </c>
    </row>
    <row r="68" spans="1:19" ht="15.75" x14ac:dyDescent="0.25">
      <c r="A68" s="12" t="s">
        <v>96</v>
      </c>
      <c r="B68" s="13" t="s">
        <v>30</v>
      </c>
      <c r="C68" s="13" t="s">
        <v>25</v>
      </c>
      <c r="D68" s="14">
        <v>44916</v>
      </c>
      <c r="E68" s="15">
        <v>1990</v>
      </c>
      <c r="F68" s="15">
        <v>32</v>
      </c>
      <c r="G68" s="15">
        <v>28.69</v>
      </c>
      <c r="H68" s="17">
        <v>39356</v>
      </c>
      <c r="I68" s="18">
        <v>15.166666666666666</v>
      </c>
      <c r="J68" s="15" t="s">
        <v>77</v>
      </c>
      <c r="K68" s="18" t="s">
        <v>32</v>
      </c>
      <c r="L68" s="15">
        <v>20</v>
      </c>
      <c r="M68" s="15">
        <v>39</v>
      </c>
      <c r="N68" s="15">
        <v>25</v>
      </c>
      <c r="O68" s="15">
        <v>4</v>
      </c>
      <c r="P68" s="15">
        <v>3</v>
      </c>
      <c r="Q68" s="15">
        <v>8</v>
      </c>
      <c r="R68" s="15">
        <v>5.3333333333333304</v>
      </c>
      <c r="S68" s="15">
        <v>46.392856485000003</v>
      </c>
    </row>
    <row r="69" spans="1:19" ht="15.75" x14ac:dyDescent="0.25">
      <c r="A69" s="12" t="s">
        <v>97</v>
      </c>
      <c r="B69" s="13" t="s">
        <v>30</v>
      </c>
      <c r="C69" s="13" t="s">
        <v>25</v>
      </c>
      <c r="D69" s="14">
        <v>44930</v>
      </c>
      <c r="E69" s="15">
        <v>1977</v>
      </c>
      <c r="F69" s="15">
        <v>45</v>
      </c>
      <c r="G69" s="15">
        <v>31.23</v>
      </c>
      <c r="H69" s="15">
        <v>2007</v>
      </c>
      <c r="I69" s="18">
        <v>16</v>
      </c>
      <c r="J69" s="15" t="s">
        <v>31</v>
      </c>
      <c r="K69" s="18" t="s">
        <v>32</v>
      </c>
      <c r="L69" s="15">
        <v>30</v>
      </c>
      <c r="M69" s="15">
        <v>37</v>
      </c>
      <c r="N69" s="15">
        <v>25</v>
      </c>
      <c r="O69" s="15">
        <v>9</v>
      </c>
      <c r="P69" s="15">
        <v>6</v>
      </c>
      <c r="Q69" s="15">
        <v>9.75</v>
      </c>
      <c r="R69" s="15">
        <v>9</v>
      </c>
      <c r="S69" s="15">
        <v>56.253967306</v>
      </c>
    </row>
    <row r="70" spans="1:19" ht="15.75" x14ac:dyDescent="0.25">
      <c r="A70" s="12" t="s">
        <v>98</v>
      </c>
      <c r="B70" s="13" t="s">
        <v>30</v>
      </c>
      <c r="C70" s="13" t="s">
        <v>25</v>
      </c>
      <c r="D70" s="14">
        <v>44937</v>
      </c>
      <c r="E70" s="15">
        <v>1974</v>
      </c>
      <c r="F70" s="15">
        <v>49</v>
      </c>
      <c r="G70" s="15">
        <v>25.1</v>
      </c>
      <c r="H70" s="17">
        <v>44593</v>
      </c>
      <c r="I70" s="18">
        <v>0.91666666666666663</v>
      </c>
      <c r="J70" s="15" t="s">
        <v>31</v>
      </c>
      <c r="K70" s="18" t="s">
        <v>32</v>
      </c>
      <c r="L70" s="15">
        <v>20</v>
      </c>
      <c r="M70" s="15">
        <v>34</v>
      </c>
      <c r="N70" s="15">
        <v>10</v>
      </c>
      <c r="O70" s="15">
        <v>6</v>
      </c>
      <c r="P70" s="15">
        <v>6</v>
      </c>
      <c r="Q70" s="15">
        <v>9</v>
      </c>
      <c r="R70" s="15">
        <v>4.6666666666666599</v>
      </c>
      <c r="S70" s="15">
        <v>26.11111111</v>
      </c>
    </row>
    <row r="71" spans="1:19" ht="15.75" x14ac:dyDescent="0.25">
      <c r="A71" s="12" t="s">
        <v>99</v>
      </c>
      <c r="B71" s="13" t="s">
        <v>30</v>
      </c>
      <c r="C71" s="13" t="s">
        <v>25</v>
      </c>
      <c r="D71" s="14">
        <v>44944</v>
      </c>
      <c r="E71" s="15">
        <v>1987</v>
      </c>
      <c r="F71" s="15">
        <v>35</v>
      </c>
      <c r="G71" s="15">
        <v>21.3</v>
      </c>
      <c r="H71" s="17">
        <v>44044</v>
      </c>
      <c r="I71" s="18">
        <v>2.4166666666666665</v>
      </c>
      <c r="J71" s="15" t="s">
        <v>31</v>
      </c>
      <c r="K71" s="18" t="s">
        <v>32</v>
      </c>
      <c r="L71" s="15">
        <v>60</v>
      </c>
      <c r="M71" s="15">
        <v>32</v>
      </c>
      <c r="N71" s="15">
        <v>40</v>
      </c>
      <c r="O71" s="15">
        <v>8</v>
      </c>
      <c r="P71" s="15">
        <v>7</v>
      </c>
      <c r="Q71" s="15">
        <v>7.5</v>
      </c>
      <c r="R71" s="15">
        <v>2.3333333333333299</v>
      </c>
      <c r="S71" s="15">
        <v>21.511904624</v>
      </c>
    </row>
    <row r="72" spans="1:19" ht="15.75" x14ac:dyDescent="0.25">
      <c r="A72" s="12" t="s">
        <v>100</v>
      </c>
      <c r="B72" s="13" t="s">
        <v>30</v>
      </c>
      <c r="C72" s="13" t="s">
        <v>25</v>
      </c>
      <c r="D72" s="14">
        <v>44959</v>
      </c>
      <c r="E72" s="15">
        <v>1997</v>
      </c>
      <c r="F72" s="15">
        <v>25</v>
      </c>
      <c r="G72" s="15">
        <v>20.96</v>
      </c>
      <c r="H72" s="15">
        <v>2015</v>
      </c>
      <c r="I72" s="18">
        <v>8</v>
      </c>
      <c r="J72" s="17">
        <v>44470</v>
      </c>
      <c r="K72" s="18">
        <v>16.085526315789476</v>
      </c>
      <c r="L72" s="15">
        <v>30</v>
      </c>
      <c r="M72" s="15">
        <v>41</v>
      </c>
      <c r="N72" s="15">
        <v>40</v>
      </c>
      <c r="O72" s="15">
        <v>7</v>
      </c>
      <c r="P72" s="15">
        <v>5</v>
      </c>
      <c r="Q72" s="15">
        <v>9.25</v>
      </c>
      <c r="R72" s="15">
        <v>8.3333333333333304</v>
      </c>
      <c r="S72" s="15">
        <v>59.718253101000002</v>
      </c>
    </row>
    <row r="73" spans="1:19" ht="15.75" x14ac:dyDescent="0.25">
      <c r="A73" s="12" t="s">
        <v>101</v>
      </c>
      <c r="B73" s="13" t="s">
        <v>102</v>
      </c>
      <c r="C73" s="13" t="s">
        <v>25</v>
      </c>
      <c r="D73" s="14">
        <v>44368</v>
      </c>
      <c r="E73" s="15">
        <v>1987</v>
      </c>
      <c r="F73" s="15">
        <v>34</v>
      </c>
      <c r="G73" s="15">
        <v>20.170000000000002</v>
      </c>
      <c r="H73" s="15" t="s">
        <v>32</v>
      </c>
      <c r="I73" s="18" t="s">
        <v>32</v>
      </c>
      <c r="J73" s="15" t="s">
        <v>77</v>
      </c>
      <c r="K73" s="18" t="s">
        <v>32</v>
      </c>
      <c r="L73" s="15" t="s">
        <v>32</v>
      </c>
      <c r="M73" s="15" t="s">
        <v>32</v>
      </c>
      <c r="N73" s="15" t="s">
        <v>32</v>
      </c>
      <c r="O73" s="15" t="s">
        <v>32</v>
      </c>
      <c r="P73" s="15" t="s">
        <v>32</v>
      </c>
      <c r="Q73" s="15" t="s">
        <v>32</v>
      </c>
      <c r="R73" s="15" t="s">
        <v>32</v>
      </c>
      <c r="S73" s="15" t="s">
        <v>32</v>
      </c>
    </row>
    <row r="74" spans="1:19" ht="15.75" x14ac:dyDescent="0.25">
      <c r="A74" s="12" t="s">
        <v>103</v>
      </c>
      <c r="B74" s="13" t="s">
        <v>102</v>
      </c>
      <c r="C74" s="13" t="s">
        <v>25</v>
      </c>
      <c r="D74" s="14">
        <v>44890</v>
      </c>
      <c r="E74" s="15">
        <v>1992</v>
      </c>
      <c r="F74" s="15">
        <v>30</v>
      </c>
      <c r="G74" s="15" t="s">
        <v>31</v>
      </c>
      <c r="H74" s="15" t="s">
        <v>32</v>
      </c>
      <c r="I74" s="18" t="s">
        <v>32</v>
      </c>
      <c r="J74" s="17">
        <v>44562</v>
      </c>
      <c r="K74" s="18">
        <v>10.754098360655737</v>
      </c>
      <c r="L74" s="15" t="s">
        <v>32</v>
      </c>
      <c r="M74" s="15" t="s">
        <v>32</v>
      </c>
      <c r="N74" s="15" t="s">
        <v>32</v>
      </c>
      <c r="O74" s="15" t="s">
        <v>32</v>
      </c>
      <c r="P74" s="15" t="s">
        <v>32</v>
      </c>
      <c r="Q74" s="15" t="s">
        <v>32</v>
      </c>
      <c r="R74" s="15" t="s">
        <v>32</v>
      </c>
      <c r="S74" s="15" t="s">
        <v>32</v>
      </c>
    </row>
    <row r="75" spans="1:19" ht="15.75" x14ac:dyDescent="0.25">
      <c r="A75" s="12" t="s">
        <v>104</v>
      </c>
      <c r="B75" s="13" t="s">
        <v>102</v>
      </c>
      <c r="C75" s="13" t="s">
        <v>25</v>
      </c>
      <c r="D75" s="14">
        <v>44915</v>
      </c>
      <c r="E75" s="15">
        <v>1982</v>
      </c>
      <c r="F75" s="15">
        <v>40</v>
      </c>
      <c r="G75" s="15" t="s">
        <v>31</v>
      </c>
      <c r="H75" s="15" t="s">
        <v>32</v>
      </c>
      <c r="I75" s="18" t="s">
        <v>32</v>
      </c>
      <c r="J75" s="17">
        <v>44713</v>
      </c>
      <c r="K75" s="18">
        <v>6.6447368421052637</v>
      </c>
      <c r="L75" s="15" t="s">
        <v>32</v>
      </c>
      <c r="M75" s="15" t="s">
        <v>32</v>
      </c>
      <c r="N75" s="15" t="s">
        <v>32</v>
      </c>
      <c r="O75" s="15" t="s">
        <v>32</v>
      </c>
      <c r="P75" s="15" t="s">
        <v>32</v>
      </c>
      <c r="Q75" s="15" t="s">
        <v>32</v>
      </c>
      <c r="R75" s="15" t="s">
        <v>32</v>
      </c>
      <c r="S75" s="15" t="s">
        <v>32</v>
      </c>
    </row>
    <row r="76" spans="1:19" ht="15.75" x14ac:dyDescent="0.25">
      <c r="A76" s="12" t="s">
        <v>105</v>
      </c>
      <c r="B76" s="13" t="s">
        <v>102</v>
      </c>
      <c r="C76" s="13" t="s">
        <v>25</v>
      </c>
      <c r="D76" s="14">
        <v>44932</v>
      </c>
      <c r="E76" s="15">
        <v>2000</v>
      </c>
      <c r="F76" s="15">
        <v>23</v>
      </c>
      <c r="G76" s="15" t="s">
        <v>31</v>
      </c>
      <c r="H76" s="15" t="s">
        <v>32</v>
      </c>
      <c r="I76" s="18" t="s">
        <v>32</v>
      </c>
      <c r="J76" s="15" t="s">
        <v>77</v>
      </c>
      <c r="K76" s="18" t="s">
        <v>32</v>
      </c>
      <c r="L76" s="15" t="s">
        <v>32</v>
      </c>
      <c r="M76" s="15" t="s">
        <v>32</v>
      </c>
      <c r="N76" s="15" t="s">
        <v>32</v>
      </c>
      <c r="O76" s="15" t="s">
        <v>32</v>
      </c>
      <c r="P76" s="15" t="s">
        <v>32</v>
      </c>
      <c r="Q76" s="15" t="s">
        <v>32</v>
      </c>
      <c r="R76" s="15" t="s">
        <v>32</v>
      </c>
      <c r="S76" s="15" t="s">
        <v>32</v>
      </c>
    </row>
    <row r="77" spans="1:19" ht="15.75" x14ac:dyDescent="0.25">
      <c r="A77" s="12" t="s">
        <v>106</v>
      </c>
      <c r="B77" s="13" t="s">
        <v>102</v>
      </c>
      <c r="C77" s="13" t="s">
        <v>25</v>
      </c>
      <c r="D77" s="14">
        <v>44932</v>
      </c>
      <c r="E77" s="15">
        <v>2001</v>
      </c>
      <c r="F77" s="15">
        <v>22</v>
      </c>
      <c r="G77" s="15" t="s">
        <v>31</v>
      </c>
      <c r="H77" s="15" t="s">
        <v>32</v>
      </c>
      <c r="I77" s="18" t="s">
        <v>32</v>
      </c>
      <c r="J77" s="17">
        <v>44713</v>
      </c>
      <c r="K77" s="18">
        <v>7.2039473684210531</v>
      </c>
      <c r="L77" s="15" t="s">
        <v>32</v>
      </c>
      <c r="M77" s="15" t="s">
        <v>32</v>
      </c>
      <c r="N77" s="15" t="s">
        <v>32</v>
      </c>
      <c r="O77" s="15" t="s">
        <v>32</v>
      </c>
      <c r="P77" s="15" t="s">
        <v>32</v>
      </c>
      <c r="Q77" s="15" t="s">
        <v>32</v>
      </c>
      <c r="R77" s="15" t="s">
        <v>32</v>
      </c>
      <c r="S77" s="15" t="s">
        <v>32</v>
      </c>
    </row>
    <row r="78" spans="1:19" ht="15.75" x14ac:dyDescent="0.25">
      <c r="A78" s="12" t="s">
        <v>107</v>
      </c>
      <c r="B78" s="13" t="s">
        <v>102</v>
      </c>
      <c r="C78" s="13" t="s">
        <v>25</v>
      </c>
      <c r="D78" s="14">
        <v>44965</v>
      </c>
      <c r="E78" s="15">
        <v>1998</v>
      </c>
      <c r="F78" s="15">
        <v>25</v>
      </c>
      <c r="G78" s="15" t="s">
        <v>31</v>
      </c>
      <c r="H78" s="15" t="s">
        <v>32</v>
      </c>
      <c r="I78" s="18" t="s">
        <v>32</v>
      </c>
      <c r="J78" s="17">
        <v>44621</v>
      </c>
      <c r="K78" s="18">
        <v>11.315789473684211</v>
      </c>
      <c r="L78" s="15" t="s">
        <v>32</v>
      </c>
      <c r="M78" s="15" t="s">
        <v>32</v>
      </c>
      <c r="N78" s="15" t="s">
        <v>32</v>
      </c>
      <c r="O78" s="15" t="s">
        <v>32</v>
      </c>
      <c r="P78" s="15" t="s">
        <v>32</v>
      </c>
      <c r="Q78" s="15" t="s">
        <v>32</v>
      </c>
      <c r="R78" s="15" t="s">
        <v>32</v>
      </c>
      <c r="S78" s="15" t="s">
        <v>32</v>
      </c>
    </row>
    <row r="79" spans="1:19" ht="15.75" x14ac:dyDescent="0.25">
      <c r="A79" s="12" t="s">
        <v>108</v>
      </c>
      <c r="B79" s="13" t="s">
        <v>102</v>
      </c>
      <c r="C79" s="13" t="s">
        <v>25</v>
      </c>
      <c r="D79" s="14">
        <v>44991</v>
      </c>
      <c r="E79" s="15">
        <v>1972</v>
      </c>
      <c r="F79" s="15">
        <v>51</v>
      </c>
      <c r="G79" s="15" t="s">
        <v>31</v>
      </c>
      <c r="H79" s="15" t="s">
        <v>32</v>
      </c>
      <c r="I79" s="18" t="s">
        <v>32</v>
      </c>
      <c r="J79" s="17">
        <v>44743</v>
      </c>
      <c r="K79" s="18">
        <v>8.1578947368421062</v>
      </c>
      <c r="L79" s="15" t="s">
        <v>32</v>
      </c>
      <c r="M79" s="15" t="s">
        <v>32</v>
      </c>
      <c r="N79" s="15" t="s">
        <v>32</v>
      </c>
      <c r="O79" s="15" t="s">
        <v>32</v>
      </c>
      <c r="P79" s="15" t="s">
        <v>32</v>
      </c>
      <c r="Q79" s="15" t="s">
        <v>32</v>
      </c>
      <c r="R79" s="15" t="s">
        <v>32</v>
      </c>
      <c r="S79" s="15" t="s">
        <v>32</v>
      </c>
    </row>
    <row r="80" spans="1:19" ht="15.75" x14ac:dyDescent="0.25">
      <c r="A80" s="12" t="s">
        <v>109</v>
      </c>
      <c r="B80" s="13" t="s">
        <v>102</v>
      </c>
      <c r="C80" s="13" t="s">
        <v>25</v>
      </c>
      <c r="D80" s="14">
        <v>44992</v>
      </c>
      <c r="E80" s="15">
        <v>1985</v>
      </c>
      <c r="F80" s="15">
        <v>38</v>
      </c>
      <c r="G80" s="15" t="s">
        <v>31</v>
      </c>
      <c r="H80" s="15" t="s">
        <v>32</v>
      </c>
      <c r="I80" s="18" t="s">
        <v>32</v>
      </c>
      <c r="J80" s="17">
        <v>44835</v>
      </c>
      <c r="K80" s="18">
        <v>5.1644736842105265</v>
      </c>
      <c r="L80" s="15" t="s">
        <v>32</v>
      </c>
      <c r="M80" s="15" t="s">
        <v>32</v>
      </c>
      <c r="N80" s="15" t="s">
        <v>32</v>
      </c>
      <c r="O80" s="15" t="s">
        <v>32</v>
      </c>
      <c r="P80" s="15" t="s">
        <v>32</v>
      </c>
      <c r="Q80" s="15" t="s">
        <v>32</v>
      </c>
      <c r="R80" s="15" t="s">
        <v>32</v>
      </c>
      <c r="S80" s="15" t="s">
        <v>32</v>
      </c>
    </row>
    <row r="81" spans="1:19" ht="15.75" x14ac:dyDescent="0.25">
      <c r="A81" s="12" t="s">
        <v>110</v>
      </c>
      <c r="B81" s="13" t="s">
        <v>102</v>
      </c>
      <c r="C81" s="13" t="s">
        <v>25</v>
      </c>
      <c r="D81" s="14">
        <v>44994</v>
      </c>
      <c r="E81" s="15">
        <v>1977</v>
      </c>
      <c r="F81" s="15">
        <v>46</v>
      </c>
      <c r="G81" s="15" t="s">
        <v>31</v>
      </c>
      <c r="H81" s="15" t="s">
        <v>32</v>
      </c>
      <c r="I81" s="18" t="s">
        <v>32</v>
      </c>
      <c r="J81" s="17">
        <v>44743</v>
      </c>
      <c r="K81" s="18">
        <v>8.2565789473684212</v>
      </c>
      <c r="L81" s="15" t="s">
        <v>32</v>
      </c>
      <c r="M81" s="15" t="s">
        <v>32</v>
      </c>
      <c r="N81" s="15" t="s">
        <v>32</v>
      </c>
      <c r="O81" s="15" t="s">
        <v>32</v>
      </c>
      <c r="P81" s="15" t="s">
        <v>32</v>
      </c>
      <c r="Q81" s="15" t="s">
        <v>32</v>
      </c>
      <c r="R81" s="15" t="s">
        <v>32</v>
      </c>
      <c r="S81" s="15" t="s">
        <v>32</v>
      </c>
    </row>
    <row r="82" spans="1:19" ht="15.75" x14ac:dyDescent="0.25">
      <c r="A82" s="12" t="s">
        <v>111</v>
      </c>
      <c r="B82" s="13" t="s">
        <v>102</v>
      </c>
      <c r="C82" s="13" t="s">
        <v>25</v>
      </c>
      <c r="D82" s="14">
        <v>44998</v>
      </c>
      <c r="E82" s="15">
        <v>1988</v>
      </c>
      <c r="F82" s="15">
        <v>35</v>
      </c>
      <c r="G82" s="15" t="s">
        <v>31</v>
      </c>
      <c r="H82" s="15" t="s">
        <v>32</v>
      </c>
      <c r="I82" s="18" t="s">
        <v>32</v>
      </c>
      <c r="J82" s="17">
        <v>44562</v>
      </c>
      <c r="K82" s="18">
        <v>14.295081967213115</v>
      </c>
      <c r="L82" s="15" t="s">
        <v>32</v>
      </c>
      <c r="M82" s="15" t="s">
        <v>32</v>
      </c>
      <c r="N82" s="15" t="s">
        <v>32</v>
      </c>
      <c r="O82" s="15" t="s">
        <v>32</v>
      </c>
      <c r="P82" s="15" t="s">
        <v>32</v>
      </c>
      <c r="Q82" s="15" t="s">
        <v>32</v>
      </c>
      <c r="R82" s="15" t="s">
        <v>32</v>
      </c>
      <c r="S82" s="15" t="s">
        <v>32</v>
      </c>
    </row>
    <row r="83" spans="1:19" ht="15.75" x14ac:dyDescent="0.25">
      <c r="A83" s="12" t="s">
        <v>112</v>
      </c>
      <c r="B83" s="13" t="s">
        <v>102</v>
      </c>
      <c r="C83" s="13" t="s">
        <v>25</v>
      </c>
      <c r="D83" s="14">
        <v>44998</v>
      </c>
      <c r="E83" s="15">
        <v>1971</v>
      </c>
      <c r="F83" s="15">
        <v>52</v>
      </c>
      <c r="G83" s="15" t="s">
        <v>31</v>
      </c>
      <c r="H83" s="15" t="s">
        <v>32</v>
      </c>
      <c r="I83" s="18" t="s">
        <v>32</v>
      </c>
      <c r="J83" s="15" t="s">
        <v>77</v>
      </c>
      <c r="K83" s="18" t="s">
        <v>32</v>
      </c>
      <c r="L83" s="15" t="s">
        <v>32</v>
      </c>
      <c r="M83" s="15" t="s">
        <v>32</v>
      </c>
      <c r="N83" s="15" t="s">
        <v>32</v>
      </c>
      <c r="O83" s="15" t="s">
        <v>32</v>
      </c>
      <c r="P83" s="15" t="s">
        <v>32</v>
      </c>
      <c r="Q83" s="15" t="s">
        <v>32</v>
      </c>
      <c r="R83" s="15" t="s">
        <v>32</v>
      </c>
      <c r="S83" s="15" t="s">
        <v>32</v>
      </c>
    </row>
    <row r="84" spans="1:19" ht="15.75" x14ac:dyDescent="0.25">
      <c r="A84" s="12" t="s">
        <v>113</v>
      </c>
      <c r="B84" s="13" t="s">
        <v>102</v>
      </c>
      <c r="C84" s="13" t="s">
        <v>25</v>
      </c>
      <c r="D84" s="14">
        <v>44999</v>
      </c>
      <c r="E84" s="15">
        <v>1968</v>
      </c>
      <c r="F84" s="15">
        <v>55</v>
      </c>
      <c r="G84" s="15" t="s">
        <v>31</v>
      </c>
      <c r="H84" s="15" t="s">
        <v>32</v>
      </c>
      <c r="I84" s="18" t="s">
        <v>32</v>
      </c>
      <c r="J84" s="15" t="s">
        <v>77</v>
      </c>
      <c r="K84" s="18" t="s">
        <v>32</v>
      </c>
      <c r="L84" s="15" t="s">
        <v>32</v>
      </c>
      <c r="M84" s="15" t="s">
        <v>32</v>
      </c>
      <c r="N84" s="15" t="s">
        <v>32</v>
      </c>
      <c r="O84" s="15" t="s">
        <v>32</v>
      </c>
      <c r="P84" s="15" t="s">
        <v>32</v>
      </c>
      <c r="Q84" s="15" t="s">
        <v>32</v>
      </c>
      <c r="R84" s="15" t="s">
        <v>32</v>
      </c>
      <c r="S84" s="15" t="s">
        <v>32</v>
      </c>
    </row>
    <row r="85" spans="1:19" ht="15.75" x14ac:dyDescent="0.25">
      <c r="A85" s="12" t="s">
        <v>114</v>
      </c>
      <c r="B85" s="13" t="s">
        <v>102</v>
      </c>
      <c r="C85" s="13" t="s">
        <v>25</v>
      </c>
      <c r="D85" s="14">
        <v>45001</v>
      </c>
      <c r="E85" s="15">
        <v>1980</v>
      </c>
      <c r="F85" s="15">
        <v>43</v>
      </c>
      <c r="G85" s="15" t="s">
        <v>31</v>
      </c>
      <c r="H85" s="15" t="s">
        <v>32</v>
      </c>
      <c r="I85" s="18" t="s">
        <v>32</v>
      </c>
      <c r="J85" s="15" t="s">
        <v>77</v>
      </c>
      <c r="K85" s="18" t="s">
        <v>32</v>
      </c>
      <c r="L85" s="15" t="s">
        <v>32</v>
      </c>
      <c r="M85" s="15" t="s">
        <v>32</v>
      </c>
      <c r="N85" s="15" t="s">
        <v>32</v>
      </c>
      <c r="O85" s="15" t="s">
        <v>32</v>
      </c>
      <c r="P85" s="15" t="s">
        <v>32</v>
      </c>
      <c r="Q85" s="15" t="s">
        <v>32</v>
      </c>
      <c r="R85" s="15" t="s">
        <v>32</v>
      </c>
      <c r="S85" s="15" t="s">
        <v>32</v>
      </c>
    </row>
    <row r="86" spans="1:19" ht="15.75" x14ac:dyDescent="0.25">
      <c r="A86" s="12" t="s">
        <v>115</v>
      </c>
      <c r="B86" s="13" t="s">
        <v>102</v>
      </c>
      <c r="C86" s="13" t="s">
        <v>25</v>
      </c>
      <c r="D86" s="14">
        <v>45002</v>
      </c>
      <c r="E86" s="15">
        <v>1983</v>
      </c>
      <c r="F86" s="15">
        <v>40</v>
      </c>
      <c r="G86" s="15" t="s">
        <v>31</v>
      </c>
      <c r="H86" s="15" t="s">
        <v>32</v>
      </c>
      <c r="I86" s="18" t="s">
        <v>32</v>
      </c>
      <c r="J86" s="17">
        <v>44136</v>
      </c>
      <c r="K86" s="18">
        <v>28.486842105263158</v>
      </c>
      <c r="L86" s="15" t="s">
        <v>32</v>
      </c>
      <c r="M86" s="15" t="s">
        <v>32</v>
      </c>
      <c r="N86" s="15" t="s">
        <v>32</v>
      </c>
      <c r="O86" s="15" t="s">
        <v>32</v>
      </c>
      <c r="P86" s="15" t="s">
        <v>32</v>
      </c>
      <c r="Q86" s="15" t="s">
        <v>32</v>
      </c>
      <c r="R86" s="15" t="s">
        <v>32</v>
      </c>
      <c r="S86" s="15" t="s">
        <v>32</v>
      </c>
    </row>
    <row r="87" spans="1:19" ht="15.75" x14ac:dyDescent="0.25">
      <c r="A87" s="12" t="s">
        <v>116</v>
      </c>
      <c r="B87" s="13" t="s">
        <v>102</v>
      </c>
      <c r="C87" s="13" t="s">
        <v>25</v>
      </c>
      <c r="D87" s="14">
        <v>45002</v>
      </c>
      <c r="E87" s="15">
        <v>1974</v>
      </c>
      <c r="F87" s="15">
        <v>49</v>
      </c>
      <c r="G87" s="15" t="s">
        <v>31</v>
      </c>
      <c r="H87" s="15" t="s">
        <v>32</v>
      </c>
      <c r="I87" s="18" t="s">
        <v>32</v>
      </c>
      <c r="J87" s="17">
        <v>44743</v>
      </c>
      <c r="K87" s="18">
        <v>8.5197368421052637</v>
      </c>
      <c r="L87" s="15" t="s">
        <v>32</v>
      </c>
      <c r="M87" s="15" t="s">
        <v>32</v>
      </c>
      <c r="N87" s="15" t="s">
        <v>32</v>
      </c>
      <c r="O87" s="15" t="s">
        <v>32</v>
      </c>
      <c r="P87" s="15" t="s">
        <v>32</v>
      </c>
      <c r="Q87" s="15" t="s">
        <v>32</v>
      </c>
      <c r="R87" s="15" t="s">
        <v>32</v>
      </c>
      <c r="S87" s="15" t="s">
        <v>32</v>
      </c>
    </row>
    <row r="88" spans="1:19" ht="15.75" x14ac:dyDescent="0.25">
      <c r="A88" s="12" t="s">
        <v>117</v>
      </c>
      <c r="B88" s="13" t="s">
        <v>102</v>
      </c>
      <c r="C88" s="13" t="s">
        <v>25</v>
      </c>
      <c r="D88" s="14">
        <v>45006</v>
      </c>
      <c r="E88" s="15">
        <v>1991</v>
      </c>
      <c r="F88" s="15">
        <v>32</v>
      </c>
      <c r="G88" s="15" t="s">
        <v>31</v>
      </c>
      <c r="H88" s="15" t="s">
        <v>32</v>
      </c>
      <c r="I88" s="18" t="s">
        <v>32</v>
      </c>
      <c r="J88" s="17">
        <v>44743</v>
      </c>
      <c r="K88" s="18">
        <v>8.651315789473685</v>
      </c>
      <c r="L88" s="15" t="s">
        <v>32</v>
      </c>
      <c r="M88" s="15" t="s">
        <v>32</v>
      </c>
      <c r="N88" s="15" t="s">
        <v>32</v>
      </c>
      <c r="O88" s="15" t="s">
        <v>32</v>
      </c>
      <c r="P88" s="15" t="s">
        <v>32</v>
      </c>
      <c r="Q88" s="15" t="s">
        <v>32</v>
      </c>
      <c r="R88" s="15" t="s">
        <v>32</v>
      </c>
      <c r="S88" s="15" t="s">
        <v>32</v>
      </c>
    </row>
    <row r="89" spans="1:19" ht="15.75" x14ac:dyDescent="0.25">
      <c r="A89" s="12" t="s">
        <v>118</v>
      </c>
      <c r="B89" s="13" t="s">
        <v>102</v>
      </c>
      <c r="C89" s="13" t="s">
        <v>25</v>
      </c>
      <c r="D89" s="14">
        <v>45008</v>
      </c>
      <c r="E89" s="15">
        <v>1970</v>
      </c>
      <c r="F89" s="15">
        <v>53</v>
      </c>
      <c r="G89" s="15" t="s">
        <v>31</v>
      </c>
      <c r="H89" s="15" t="s">
        <v>32</v>
      </c>
      <c r="I89" s="18" t="s">
        <v>32</v>
      </c>
      <c r="J89" s="17">
        <v>44652</v>
      </c>
      <c r="K89" s="18">
        <v>11.710526315789474</v>
      </c>
      <c r="L89" s="15" t="s">
        <v>32</v>
      </c>
      <c r="M89" s="15" t="s">
        <v>32</v>
      </c>
      <c r="N89" s="15" t="s">
        <v>32</v>
      </c>
      <c r="O89" s="15" t="s">
        <v>32</v>
      </c>
      <c r="P89" s="15" t="s">
        <v>32</v>
      </c>
      <c r="Q89" s="15" t="s">
        <v>32</v>
      </c>
      <c r="R89" s="15" t="s">
        <v>32</v>
      </c>
      <c r="S89" s="15" t="s">
        <v>32</v>
      </c>
    </row>
    <row r="90" spans="1:19" ht="15.75" x14ac:dyDescent="0.25">
      <c r="A90" s="12" t="s">
        <v>119</v>
      </c>
      <c r="B90" s="13" t="s">
        <v>102</v>
      </c>
      <c r="C90" s="13" t="s">
        <v>25</v>
      </c>
      <c r="D90" s="14">
        <v>45008</v>
      </c>
      <c r="E90" s="15">
        <v>1988</v>
      </c>
      <c r="F90" s="15">
        <v>35</v>
      </c>
      <c r="G90" s="15" t="s">
        <v>31</v>
      </c>
      <c r="H90" s="15" t="s">
        <v>32</v>
      </c>
      <c r="I90" s="18" t="s">
        <v>32</v>
      </c>
      <c r="J90" s="17">
        <v>44562</v>
      </c>
      <c r="K90" s="18">
        <v>14.671052631578949</v>
      </c>
      <c r="L90" s="15" t="s">
        <v>32</v>
      </c>
      <c r="M90" s="15" t="s">
        <v>32</v>
      </c>
      <c r="N90" s="15" t="s">
        <v>32</v>
      </c>
      <c r="O90" s="15" t="s">
        <v>32</v>
      </c>
      <c r="P90" s="15" t="s">
        <v>32</v>
      </c>
      <c r="Q90" s="15" t="s">
        <v>32</v>
      </c>
      <c r="R90" s="15" t="s">
        <v>32</v>
      </c>
      <c r="S90" s="15" t="s">
        <v>32</v>
      </c>
    </row>
    <row r="91" spans="1:19" ht="15.75" x14ac:dyDescent="0.25">
      <c r="A91" s="12" t="s">
        <v>120</v>
      </c>
      <c r="B91" s="13" t="s">
        <v>102</v>
      </c>
      <c r="C91" s="13" t="s">
        <v>25</v>
      </c>
      <c r="D91" s="14">
        <v>45008</v>
      </c>
      <c r="E91" s="15">
        <v>1989</v>
      </c>
      <c r="F91" s="15">
        <v>34</v>
      </c>
      <c r="G91" s="15" t="s">
        <v>31</v>
      </c>
      <c r="H91" s="15" t="s">
        <v>32</v>
      </c>
      <c r="I91" s="18" t="s">
        <v>32</v>
      </c>
      <c r="J91" s="17">
        <v>44652</v>
      </c>
      <c r="K91" s="18">
        <v>11.710526315789474</v>
      </c>
      <c r="L91" s="15" t="s">
        <v>32</v>
      </c>
      <c r="M91" s="15" t="s">
        <v>32</v>
      </c>
      <c r="N91" s="15" t="s">
        <v>32</v>
      </c>
      <c r="O91" s="15" t="s">
        <v>32</v>
      </c>
      <c r="P91" s="15" t="s">
        <v>32</v>
      </c>
      <c r="Q91" s="15" t="s">
        <v>32</v>
      </c>
      <c r="R91" s="15" t="s">
        <v>32</v>
      </c>
      <c r="S91" s="15" t="s">
        <v>32</v>
      </c>
    </row>
    <row r="92" spans="1:19" ht="15.75" x14ac:dyDescent="0.25">
      <c r="A92" s="12" t="s">
        <v>121</v>
      </c>
      <c r="B92" s="13" t="s">
        <v>102</v>
      </c>
      <c r="C92" s="13" t="s">
        <v>25</v>
      </c>
      <c r="D92" s="14" t="s">
        <v>122</v>
      </c>
      <c r="E92" s="15">
        <v>1987</v>
      </c>
      <c r="F92" s="15">
        <v>35</v>
      </c>
      <c r="G92" s="15" t="s">
        <v>31</v>
      </c>
      <c r="H92" s="15" t="s">
        <v>32</v>
      </c>
      <c r="I92" s="18" t="s">
        <v>32</v>
      </c>
      <c r="J92" s="17">
        <v>44713</v>
      </c>
      <c r="K92" s="18">
        <v>9.7368421052631575</v>
      </c>
      <c r="L92" s="15" t="s">
        <v>32</v>
      </c>
      <c r="M92" s="15" t="s">
        <v>32</v>
      </c>
      <c r="N92" s="15" t="s">
        <v>32</v>
      </c>
      <c r="O92" s="15" t="s">
        <v>32</v>
      </c>
      <c r="P92" s="15" t="s">
        <v>32</v>
      </c>
      <c r="Q92" s="15" t="s">
        <v>32</v>
      </c>
      <c r="R92" s="15" t="s">
        <v>32</v>
      </c>
      <c r="S92" s="15" t="s">
        <v>32</v>
      </c>
    </row>
    <row r="93" spans="1:19" ht="15.75" x14ac:dyDescent="0.25">
      <c r="A93" s="12" t="s">
        <v>123</v>
      </c>
      <c r="B93" s="13" t="s">
        <v>102</v>
      </c>
      <c r="C93" s="13" t="s">
        <v>25</v>
      </c>
      <c r="D93" s="14">
        <v>45069</v>
      </c>
      <c r="E93" s="15">
        <v>1998</v>
      </c>
      <c r="F93" s="15">
        <v>24</v>
      </c>
      <c r="G93" s="15">
        <v>23.88</v>
      </c>
      <c r="H93" s="15" t="s">
        <v>32</v>
      </c>
      <c r="I93" s="18" t="s">
        <v>32</v>
      </c>
      <c r="J93" s="17">
        <v>44713</v>
      </c>
      <c r="K93" s="18">
        <v>11.672131147540984</v>
      </c>
      <c r="L93" s="15">
        <v>100</v>
      </c>
      <c r="M93" s="15">
        <v>10</v>
      </c>
      <c r="N93" s="15">
        <v>100</v>
      </c>
      <c r="O93" s="15" t="s">
        <v>32</v>
      </c>
      <c r="P93" s="15" t="s">
        <v>32</v>
      </c>
      <c r="Q93" s="15" t="s">
        <v>32</v>
      </c>
      <c r="R93" s="15" t="s">
        <v>32</v>
      </c>
      <c r="S93" s="15" t="s">
        <v>32</v>
      </c>
    </row>
    <row r="94" spans="1:19" ht="15.75" x14ac:dyDescent="0.25">
      <c r="A94" s="12" t="s">
        <v>124</v>
      </c>
      <c r="B94" s="13" t="s">
        <v>102</v>
      </c>
      <c r="C94" s="13" t="s">
        <v>25</v>
      </c>
      <c r="D94" s="14">
        <v>45072</v>
      </c>
      <c r="E94" s="15">
        <v>1982</v>
      </c>
      <c r="F94" s="15">
        <v>40</v>
      </c>
      <c r="G94" s="15">
        <v>21.36</v>
      </c>
      <c r="H94" s="15" t="s">
        <v>32</v>
      </c>
      <c r="I94" s="18" t="s">
        <v>32</v>
      </c>
      <c r="J94" s="17">
        <v>44805</v>
      </c>
      <c r="K94" s="18">
        <v>8.7828947368421062</v>
      </c>
      <c r="L94" s="15" t="s">
        <v>32</v>
      </c>
      <c r="M94" s="15" t="s">
        <v>32</v>
      </c>
      <c r="N94" s="15" t="s">
        <v>32</v>
      </c>
      <c r="O94" s="15" t="s">
        <v>32</v>
      </c>
      <c r="P94" s="15" t="s">
        <v>32</v>
      </c>
      <c r="Q94" s="15" t="s">
        <v>32</v>
      </c>
      <c r="R94" s="15" t="s">
        <v>32</v>
      </c>
      <c r="S94" s="15" t="s">
        <v>32</v>
      </c>
    </row>
    <row r="95" spans="1:19" ht="15.75" x14ac:dyDescent="0.25">
      <c r="A95" s="12" t="s">
        <v>125</v>
      </c>
      <c r="B95" s="13" t="s">
        <v>102</v>
      </c>
      <c r="C95" s="13" t="s">
        <v>25</v>
      </c>
      <c r="D95" s="14">
        <v>45082</v>
      </c>
      <c r="E95" s="15">
        <v>1978</v>
      </c>
      <c r="F95" s="15">
        <v>45</v>
      </c>
      <c r="G95" s="15">
        <v>23.07</v>
      </c>
      <c r="H95" s="15" t="s">
        <v>32</v>
      </c>
      <c r="I95" s="18" t="s">
        <v>32</v>
      </c>
      <c r="J95" s="17">
        <v>44743</v>
      </c>
      <c r="K95" s="18">
        <v>11.151315789473685</v>
      </c>
      <c r="L95" s="15">
        <v>100</v>
      </c>
      <c r="M95" s="15">
        <v>3</v>
      </c>
      <c r="N95" s="15">
        <v>100</v>
      </c>
      <c r="O95" s="15" t="s">
        <v>32</v>
      </c>
      <c r="P95" s="15" t="s">
        <v>32</v>
      </c>
      <c r="Q95" s="15" t="s">
        <v>32</v>
      </c>
      <c r="R95" s="15" t="s">
        <v>32</v>
      </c>
      <c r="S95" s="15" t="s">
        <v>32</v>
      </c>
    </row>
    <row r="96" spans="1:19" ht="15.75" x14ac:dyDescent="0.25">
      <c r="A96" s="12" t="s">
        <v>126</v>
      </c>
      <c r="B96" s="13" t="s">
        <v>102</v>
      </c>
      <c r="C96" s="13" t="s">
        <v>25</v>
      </c>
      <c r="D96" s="14">
        <v>45112</v>
      </c>
      <c r="E96" s="15">
        <v>1974</v>
      </c>
      <c r="F96" s="15">
        <v>51</v>
      </c>
      <c r="G96" s="15">
        <v>26.3</v>
      </c>
      <c r="H96" s="15" t="s">
        <v>32</v>
      </c>
      <c r="I96" s="18" t="s">
        <v>32</v>
      </c>
      <c r="J96" s="17">
        <v>44593</v>
      </c>
      <c r="K96" s="18">
        <v>17.072368421052634</v>
      </c>
      <c r="L96" s="15">
        <v>80</v>
      </c>
      <c r="M96" s="15">
        <v>19</v>
      </c>
      <c r="N96" s="15">
        <v>95</v>
      </c>
      <c r="O96" s="15" t="s">
        <v>32</v>
      </c>
      <c r="P96" s="15" t="s">
        <v>32</v>
      </c>
      <c r="Q96" s="15" t="s">
        <v>32</v>
      </c>
      <c r="R96" s="15" t="s">
        <v>32</v>
      </c>
      <c r="S96" s="15" t="s">
        <v>32</v>
      </c>
    </row>
    <row r="97" spans="1:19" ht="15.75" x14ac:dyDescent="0.25">
      <c r="A97" s="12" t="s">
        <v>127</v>
      </c>
      <c r="B97" s="13" t="s">
        <v>102</v>
      </c>
      <c r="C97" s="13" t="s">
        <v>25</v>
      </c>
      <c r="D97" s="14">
        <v>45112</v>
      </c>
      <c r="E97" s="15">
        <v>1999</v>
      </c>
      <c r="F97" s="15">
        <v>24</v>
      </c>
      <c r="G97" s="15">
        <v>22.31</v>
      </c>
      <c r="H97" s="15" t="s">
        <v>32</v>
      </c>
      <c r="I97" s="18" t="s">
        <v>32</v>
      </c>
      <c r="J97" s="17">
        <v>44682</v>
      </c>
      <c r="K97" s="18">
        <v>14.144736842105264</v>
      </c>
      <c r="L97" s="15">
        <v>100</v>
      </c>
      <c r="M97" s="15">
        <v>14</v>
      </c>
      <c r="N97" s="15">
        <v>85</v>
      </c>
      <c r="O97" s="15" t="s">
        <v>32</v>
      </c>
      <c r="P97" s="15" t="s">
        <v>32</v>
      </c>
      <c r="Q97" s="15" t="s">
        <v>32</v>
      </c>
      <c r="R97" s="15" t="s">
        <v>32</v>
      </c>
      <c r="S97" s="15" t="s">
        <v>32</v>
      </c>
    </row>
    <row r="98" spans="1:19" ht="15.75" x14ac:dyDescent="0.25">
      <c r="A98" s="22" t="s">
        <v>128</v>
      </c>
      <c r="B98" s="13" t="s">
        <v>24</v>
      </c>
      <c r="C98" s="13" t="s">
        <v>25</v>
      </c>
      <c r="D98" s="23">
        <v>44099</v>
      </c>
      <c r="E98" s="15">
        <v>1989</v>
      </c>
      <c r="F98" s="15">
        <v>31</v>
      </c>
      <c r="G98" s="16">
        <v>19.3624726594715</v>
      </c>
      <c r="H98" s="17">
        <v>43905</v>
      </c>
      <c r="I98" s="18">
        <v>0.5</v>
      </c>
      <c r="J98" s="17">
        <v>43905</v>
      </c>
      <c r="K98" s="18">
        <v>6.3815789473684212</v>
      </c>
      <c r="L98" s="15">
        <v>80</v>
      </c>
      <c r="M98" s="15">
        <v>21</v>
      </c>
      <c r="N98" s="15">
        <v>75</v>
      </c>
      <c r="O98" s="15">
        <v>3</v>
      </c>
      <c r="P98" s="15">
        <v>6</v>
      </c>
      <c r="Q98" s="15">
        <v>4.75</v>
      </c>
      <c r="R98" s="15">
        <v>2.3333333333333002</v>
      </c>
      <c r="S98" s="15">
        <v>19.678571299000001</v>
      </c>
    </row>
    <row r="99" spans="1:19" ht="15.75" x14ac:dyDescent="0.25">
      <c r="A99" s="22" t="s">
        <v>129</v>
      </c>
      <c r="B99" s="13" t="s">
        <v>30</v>
      </c>
      <c r="C99" s="13" t="s">
        <v>25</v>
      </c>
      <c r="D99" s="23">
        <v>44321</v>
      </c>
      <c r="E99" s="15">
        <v>1980</v>
      </c>
      <c r="F99" s="15">
        <v>41</v>
      </c>
      <c r="G99" s="15">
        <v>38.409999999999997</v>
      </c>
      <c r="H99" s="15">
        <v>2020</v>
      </c>
      <c r="I99" s="18">
        <v>1</v>
      </c>
      <c r="J99" s="15" t="s">
        <v>31</v>
      </c>
      <c r="K99" s="18" t="s">
        <v>32</v>
      </c>
      <c r="L99" s="15">
        <v>40</v>
      </c>
      <c r="M99" s="15">
        <v>39</v>
      </c>
      <c r="N99" s="15">
        <v>20</v>
      </c>
      <c r="O99" s="15">
        <v>8</v>
      </c>
      <c r="P99" s="15">
        <v>3</v>
      </c>
      <c r="Q99" s="15">
        <v>8.25</v>
      </c>
      <c r="R99" s="16">
        <v>7.3333333333333304</v>
      </c>
      <c r="S99" s="15">
        <v>37.507936119999997</v>
      </c>
    </row>
    <row r="100" spans="1:19" ht="15.75" x14ac:dyDescent="0.25">
      <c r="A100" s="22" t="s">
        <v>130</v>
      </c>
      <c r="B100" s="13" t="s">
        <v>30</v>
      </c>
      <c r="C100" s="13" t="s">
        <v>25</v>
      </c>
      <c r="D100" s="23">
        <v>44335</v>
      </c>
      <c r="E100" s="15">
        <v>1980</v>
      </c>
      <c r="F100" s="15">
        <v>41</v>
      </c>
      <c r="G100" s="15">
        <v>22.15</v>
      </c>
      <c r="H100" s="15">
        <v>2016</v>
      </c>
      <c r="I100" s="18">
        <v>5</v>
      </c>
      <c r="J100" s="15" t="s">
        <v>31</v>
      </c>
      <c r="K100" s="18" t="s">
        <v>32</v>
      </c>
      <c r="L100" s="15">
        <v>40</v>
      </c>
      <c r="M100" s="15">
        <v>39</v>
      </c>
      <c r="N100" s="15">
        <v>35</v>
      </c>
      <c r="O100" s="15">
        <v>9</v>
      </c>
      <c r="P100" s="15">
        <v>8</v>
      </c>
      <c r="Q100" s="15">
        <v>8.25</v>
      </c>
      <c r="R100" s="16">
        <v>7.3333333333333304</v>
      </c>
      <c r="S100" s="15">
        <v>29.999999998</v>
      </c>
    </row>
    <row r="101" spans="1:19" ht="15.75" x14ac:dyDescent="0.25">
      <c r="A101" s="22" t="s">
        <v>131</v>
      </c>
      <c r="B101" s="13" t="s">
        <v>28</v>
      </c>
      <c r="C101" s="13" t="s">
        <v>25</v>
      </c>
      <c r="D101" s="23">
        <v>44337</v>
      </c>
      <c r="E101" s="15">
        <v>1974</v>
      </c>
      <c r="F101" s="15">
        <v>46</v>
      </c>
      <c r="G101" s="15">
        <v>19.13</v>
      </c>
      <c r="H101" s="17">
        <v>44004</v>
      </c>
      <c r="I101" s="18">
        <v>0.83333333333333337</v>
      </c>
      <c r="J101" s="17">
        <v>44004</v>
      </c>
      <c r="K101" s="18">
        <v>10.953947368421053</v>
      </c>
      <c r="L101" s="15">
        <v>30</v>
      </c>
      <c r="M101" s="15">
        <v>34</v>
      </c>
      <c r="N101" s="15">
        <v>40</v>
      </c>
      <c r="O101" s="15">
        <v>1</v>
      </c>
      <c r="P101" s="15">
        <v>6</v>
      </c>
      <c r="Q101" s="15">
        <v>10</v>
      </c>
      <c r="R101" s="15">
        <v>7.6666666666666696</v>
      </c>
      <c r="S101" s="15">
        <v>40.801587042000001</v>
      </c>
    </row>
    <row r="102" spans="1:19" ht="15.75" x14ac:dyDescent="0.25">
      <c r="A102" s="22" t="s">
        <v>132</v>
      </c>
      <c r="B102" s="13" t="s">
        <v>30</v>
      </c>
      <c r="C102" s="13" t="s">
        <v>25</v>
      </c>
      <c r="D102" s="23">
        <v>44391</v>
      </c>
      <c r="E102" s="15">
        <v>1983</v>
      </c>
      <c r="F102" s="15">
        <v>38</v>
      </c>
      <c r="G102" s="15">
        <v>26.13</v>
      </c>
      <c r="H102" s="15">
        <v>2011</v>
      </c>
      <c r="I102" s="18">
        <v>10</v>
      </c>
      <c r="J102" s="15" t="s">
        <v>31</v>
      </c>
      <c r="K102" s="18" t="s">
        <v>32</v>
      </c>
      <c r="L102" s="15">
        <v>30</v>
      </c>
      <c r="M102" s="15">
        <v>33</v>
      </c>
      <c r="N102" s="15">
        <v>40</v>
      </c>
      <c r="O102" s="15">
        <v>7</v>
      </c>
      <c r="P102" s="15">
        <v>2</v>
      </c>
      <c r="Q102" s="15">
        <v>7.5</v>
      </c>
      <c r="R102" s="16">
        <v>5.3333333333333304</v>
      </c>
      <c r="S102" s="15">
        <v>38.277777174000001</v>
      </c>
    </row>
    <row r="103" spans="1:19" ht="15.75" x14ac:dyDescent="0.25">
      <c r="A103" s="22" t="s">
        <v>133</v>
      </c>
      <c r="B103" s="13" t="s">
        <v>28</v>
      </c>
      <c r="C103" s="13" t="s">
        <v>25</v>
      </c>
      <c r="D103" s="23">
        <v>44505</v>
      </c>
      <c r="E103" s="15">
        <v>1976</v>
      </c>
      <c r="F103" s="15">
        <v>45</v>
      </c>
      <c r="G103" s="15">
        <v>33.9</v>
      </c>
      <c r="H103" s="17">
        <v>44132</v>
      </c>
      <c r="I103" s="18">
        <v>1</v>
      </c>
      <c r="J103" s="17">
        <v>44132</v>
      </c>
      <c r="K103" s="18">
        <v>12.269736842105264</v>
      </c>
      <c r="L103" s="15">
        <v>20</v>
      </c>
      <c r="M103" s="15">
        <v>46</v>
      </c>
      <c r="N103" s="15">
        <v>0</v>
      </c>
      <c r="O103" s="15">
        <v>10</v>
      </c>
      <c r="P103" s="15">
        <v>9</v>
      </c>
      <c r="Q103" s="15">
        <v>9.5</v>
      </c>
      <c r="R103" s="15">
        <v>8</v>
      </c>
      <c r="S103" s="15">
        <v>43.261904332</v>
      </c>
    </row>
    <row r="104" spans="1:19" ht="15.75" x14ac:dyDescent="0.25">
      <c r="A104" s="22" t="s">
        <v>134</v>
      </c>
      <c r="B104" s="13" t="s">
        <v>30</v>
      </c>
      <c r="C104" s="13" t="s">
        <v>25</v>
      </c>
      <c r="D104" s="23">
        <v>44536</v>
      </c>
      <c r="E104" s="15">
        <v>1988</v>
      </c>
      <c r="F104" s="15">
        <v>33</v>
      </c>
      <c r="G104" s="15">
        <v>20.83</v>
      </c>
      <c r="H104" s="17">
        <v>43365</v>
      </c>
      <c r="I104" s="18">
        <v>3.1666666666666665</v>
      </c>
      <c r="J104" s="15" t="s">
        <v>31</v>
      </c>
      <c r="K104" s="18" t="s">
        <v>32</v>
      </c>
      <c r="L104" s="15">
        <v>30</v>
      </c>
      <c r="M104" s="15" t="s">
        <v>35</v>
      </c>
      <c r="N104" s="15">
        <v>45</v>
      </c>
      <c r="O104" s="15">
        <v>2</v>
      </c>
      <c r="P104" s="15">
        <v>4</v>
      </c>
      <c r="Q104" s="15">
        <v>7.25</v>
      </c>
      <c r="R104" s="16">
        <v>3.3333333333333299</v>
      </c>
      <c r="S104" s="15">
        <v>47.809523163999998</v>
      </c>
    </row>
    <row r="105" spans="1:19" ht="15.75" x14ac:dyDescent="0.25">
      <c r="A105" s="22" t="s">
        <v>135</v>
      </c>
      <c r="B105" s="13" t="s">
        <v>24</v>
      </c>
      <c r="C105" s="13" t="s">
        <v>25</v>
      </c>
      <c r="D105" s="23">
        <v>44725</v>
      </c>
      <c r="E105" s="15">
        <v>2003</v>
      </c>
      <c r="F105" s="15">
        <v>18</v>
      </c>
      <c r="G105" s="15">
        <v>20.309999999999999</v>
      </c>
      <c r="H105" s="17">
        <v>44235</v>
      </c>
      <c r="I105" s="18">
        <v>1.3333333333333333</v>
      </c>
      <c r="J105" s="17">
        <v>44235</v>
      </c>
      <c r="K105" s="18">
        <v>16.118421052631579</v>
      </c>
      <c r="L105" s="15">
        <v>60</v>
      </c>
      <c r="M105" s="15">
        <v>15</v>
      </c>
      <c r="N105" s="15">
        <v>70</v>
      </c>
      <c r="O105" s="15">
        <v>6</v>
      </c>
      <c r="P105" s="15">
        <v>7</v>
      </c>
      <c r="Q105" s="15">
        <v>7.25</v>
      </c>
      <c r="R105" s="15">
        <v>7</v>
      </c>
      <c r="S105" s="15">
        <v>34.035713897999997</v>
      </c>
    </row>
    <row r="106" spans="1:19" ht="15.75" x14ac:dyDescent="0.25">
      <c r="A106" s="22" t="s">
        <v>136</v>
      </c>
      <c r="B106" s="13" t="s">
        <v>28</v>
      </c>
      <c r="C106" s="13" t="s">
        <v>25</v>
      </c>
      <c r="D106" s="23">
        <v>44753</v>
      </c>
      <c r="E106" s="15">
        <v>1988</v>
      </c>
      <c r="F106" s="15">
        <v>34</v>
      </c>
      <c r="G106" s="15">
        <v>22.86</v>
      </c>
      <c r="H106" s="17">
        <v>44511</v>
      </c>
      <c r="I106" s="18">
        <v>0.66666666666666663</v>
      </c>
      <c r="J106" s="17">
        <v>44511</v>
      </c>
      <c r="K106" s="18">
        <v>7.9605263157894743</v>
      </c>
      <c r="L106" s="15">
        <v>20</v>
      </c>
      <c r="M106" s="15">
        <v>40</v>
      </c>
      <c r="N106" s="15">
        <v>10</v>
      </c>
      <c r="O106" s="15">
        <v>1</v>
      </c>
      <c r="P106" s="15">
        <v>3</v>
      </c>
      <c r="Q106" s="15">
        <v>8.25</v>
      </c>
      <c r="R106" s="15">
        <v>7</v>
      </c>
      <c r="S106" s="15" t="s">
        <v>31</v>
      </c>
    </row>
    <row r="107" spans="1:19" ht="15.75" x14ac:dyDescent="0.25">
      <c r="A107" s="22" t="s">
        <v>137</v>
      </c>
      <c r="B107" s="13" t="s">
        <v>24</v>
      </c>
      <c r="C107" s="13" t="s">
        <v>25</v>
      </c>
      <c r="D107" s="23">
        <v>44788</v>
      </c>
      <c r="E107" s="15">
        <v>1993</v>
      </c>
      <c r="F107" s="15">
        <v>29</v>
      </c>
      <c r="G107" s="15">
        <v>19.97</v>
      </c>
      <c r="H107" s="17">
        <v>44439</v>
      </c>
      <c r="I107" s="18">
        <v>0.91666666666666663</v>
      </c>
      <c r="J107" s="17">
        <v>44439</v>
      </c>
      <c r="K107" s="18">
        <v>11.480263157894738</v>
      </c>
      <c r="L107" s="15">
        <v>50</v>
      </c>
      <c r="M107" s="15">
        <v>31</v>
      </c>
      <c r="N107" s="15">
        <v>65</v>
      </c>
      <c r="O107" s="15">
        <v>6</v>
      </c>
      <c r="P107" s="15">
        <v>8</v>
      </c>
      <c r="Q107" s="15">
        <v>8.5</v>
      </c>
      <c r="R107" s="15">
        <v>9</v>
      </c>
      <c r="S107" s="15">
        <v>49.857141996999999</v>
      </c>
    </row>
    <row r="108" spans="1:19" ht="15.75" x14ac:dyDescent="0.25">
      <c r="A108" s="22" t="s">
        <v>138</v>
      </c>
      <c r="B108" s="13" t="s">
        <v>28</v>
      </c>
      <c r="C108" s="13" t="s">
        <v>25</v>
      </c>
      <c r="D108" s="23">
        <v>44876</v>
      </c>
      <c r="E108" s="15">
        <v>1983</v>
      </c>
      <c r="F108" s="15">
        <v>39</v>
      </c>
      <c r="G108" s="15">
        <v>28.69</v>
      </c>
      <c r="H108" s="17">
        <v>44147</v>
      </c>
      <c r="I108" s="18">
        <v>1.9166666666666667</v>
      </c>
      <c r="J108" s="17">
        <v>44147</v>
      </c>
      <c r="K108" s="18">
        <v>23.980263157894736</v>
      </c>
      <c r="L108" s="15">
        <v>40</v>
      </c>
      <c r="M108" s="15">
        <v>33</v>
      </c>
      <c r="N108" s="15">
        <v>30</v>
      </c>
      <c r="O108" s="15">
        <v>7</v>
      </c>
      <c r="P108" s="15">
        <v>9</v>
      </c>
      <c r="Q108" s="15">
        <v>7.75</v>
      </c>
      <c r="R108" s="15">
        <v>6.3333333333333304</v>
      </c>
      <c r="S108" s="15">
        <v>40.710316974999998</v>
      </c>
    </row>
    <row r="109" spans="1:19" ht="15.75" x14ac:dyDescent="0.25">
      <c r="A109" s="22" t="s">
        <v>139</v>
      </c>
      <c r="B109" s="13" t="s">
        <v>102</v>
      </c>
      <c r="C109" s="13" t="s">
        <v>25</v>
      </c>
      <c r="D109" s="23">
        <v>44705</v>
      </c>
      <c r="E109" s="15">
        <v>1992</v>
      </c>
      <c r="F109" s="15">
        <v>30</v>
      </c>
      <c r="G109" s="15" t="s">
        <v>31</v>
      </c>
      <c r="H109" s="15" t="s">
        <v>32</v>
      </c>
      <c r="I109" s="18" t="s">
        <v>32</v>
      </c>
      <c r="J109" s="15" t="s">
        <v>31</v>
      </c>
      <c r="K109" s="18" t="s">
        <v>32</v>
      </c>
      <c r="L109" s="15" t="s">
        <v>32</v>
      </c>
      <c r="M109" s="15" t="s">
        <v>32</v>
      </c>
      <c r="N109" s="15" t="s">
        <v>32</v>
      </c>
      <c r="O109" s="15" t="s">
        <v>32</v>
      </c>
      <c r="P109" s="15" t="s">
        <v>32</v>
      </c>
      <c r="Q109" s="15" t="s">
        <v>32</v>
      </c>
      <c r="R109" s="15" t="s">
        <v>32</v>
      </c>
      <c r="S109" s="15" t="s">
        <v>32</v>
      </c>
    </row>
    <row r="110" spans="1:19" ht="15.75" x14ac:dyDescent="0.25">
      <c r="A110" s="22" t="s">
        <v>140</v>
      </c>
      <c r="B110" s="13" t="s">
        <v>102</v>
      </c>
      <c r="C110" s="13" t="s">
        <v>25</v>
      </c>
      <c r="D110" s="23">
        <v>44915</v>
      </c>
      <c r="E110" s="15">
        <v>1984</v>
      </c>
      <c r="F110" s="15">
        <v>38</v>
      </c>
      <c r="G110" s="15" t="s">
        <v>31</v>
      </c>
      <c r="H110" s="15" t="s">
        <v>32</v>
      </c>
      <c r="I110" s="18" t="s">
        <v>32</v>
      </c>
      <c r="J110" s="15" t="s">
        <v>77</v>
      </c>
      <c r="K110" s="18" t="s">
        <v>32</v>
      </c>
      <c r="L110" s="15" t="s">
        <v>32</v>
      </c>
      <c r="M110" s="15" t="s">
        <v>32</v>
      </c>
      <c r="N110" s="15" t="s">
        <v>32</v>
      </c>
      <c r="O110" s="15" t="s">
        <v>32</v>
      </c>
      <c r="P110" s="15" t="s">
        <v>32</v>
      </c>
      <c r="Q110" s="15" t="s">
        <v>32</v>
      </c>
      <c r="R110" s="15" t="s">
        <v>32</v>
      </c>
      <c r="S110" s="15" t="s">
        <v>32</v>
      </c>
    </row>
    <row r="111" spans="1:19" ht="15.75" x14ac:dyDescent="0.25">
      <c r="A111" s="22" t="s">
        <v>141</v>
      </c>
      <c r="B111" s="13" t="s">
        <v>102</v>
      </c>
      <c r="C111" s="13" t="s">
        <v>25</v>
      </c>
      <c r="D111" s="23">
        <v>44930</v>
      </c>
      <c r="E111" s="15">
        <v>1994</v>
      </c>
      <c r="F111" s="15">
        <v>29</v>
      </c>
      <c r="G111" s="15" t="s">
        <v>31</v>
      </c>
      <c r="H111" s="15" t="s">
        <v>32</v>
      </c>
      <c r="I111" s="18" t="s">
        <v>32</v>
      </c>
      <c r="J111" s="17">
        <v>44652</v>
      </c>
      <c r="K111" s="18">
        <v>9.1447368421052637</v>
      </c>
      <c r="L111" s="15" t="s">
        <v>32</v>
      </c>
      <c r="M111" s="15" t="s">
        <v>32</v>
      </c>
      <c r="N111" s="15" t="s">
        <v>32</v>
      </c>
      <c r="O111" s="15" t="s">
        <v>32</v>
      </c>
      <c r="P111" s="15" t="s">
        <v>32</v>
      </c>
      <c r="Q111" s="15" t="s">
        <v>32</v>
      </c>
      <c r="R111" s="15" t="s">
        <v>32</v>
      </c>
      <c r="S111" s="15" t="s">
        <v>32</v>
      </c>
    </row>
    <row r="112" spans="1:19" ht="15.75" x14ac:dyDescent="0.25">
      <c r="A112" s="22" t="s">
        <v>142</v>
      </c>
      <c r="B112" s="13" t="s">
        <v>102</v>
      </c>
      <c r="C112" s="13" t="s">
        <v>25</v>
      </c>
      <c r="D112" s="23">
        <v>44932</v>
      </c>
      <c r="E112" s="15">
        <v>2001</v>
      </c>
      <c r="F112" s="15">
        <v>22</v>
      </c>
      <c r="G112" s="15" t="s">
        <v>31</v>
      </c>
      <c r="H112" s="15" t="s">
        <v>32</v>
      </c>
      <c r="I112" s="18" t="s">
        <v>32</v>
      </c>
      <c r="J112" s="15" t="s">
        <v>143</v>
      </c>
      <c r="K112" s="18">
        <v>11</v>
      </c>
      <c r="L112" s="15" t="s">
        <v>32</v>
      </c>
      <c r="M112" s="15" t="s">
        <v>32</v>
      </c>
      <c r="N112" s="15" t="s">
        <v>32</v>
      </c>
      <c r="O112" s="15" t="s">
        <v>32</v>
      </c>
      <c r="P112" s="15" t="s">
        <v>32</v>
      </c>
      <c r="Q112" s="15" t="s">
        <v>32</v>
      </c>
      <c r="R112" s="15" t="s">
        <v>32</v>
      </c>
      <c r="S112" s="15" t="s">
        <v>32</v>
      </c>
    </row>
    <row r="113" spans="1:19" ht="15.75" x14ac:dyDescent="0.25">
      <c r="A113" s="22" t="s">
        <v>144</v>
      </c>
      <c r="B113" s="13" t="s">
        <v>102</v>
      </c>
      <c r="C113" s="13" t="s">
        <v>25</v>
      </c>
      <c r="D113" s="23">
        <v>44932</v>
      </c>
      <c r="E113" s="15">
        <v>1997</v>
      </c>
      <c r="F113" s="15">
        <v>26</v>
      </c>
      <c r="G113" s="15" t="s">
        <v>31</v>
      </c>
      <c r="H113" s="15" t="s">
        <v>32</v>
      </c>
      <c r="I113" s="18" t="s">
        <v>32</v>
      </c>
      <c r="J113" s="17">
        <v>44621</v>
      </c>
      <c r="K113" s="18">
        <v>10.230263157894738</v>
      </c>
      <c r="L113" s="15" t="s">
        <v>32</v>
      </c>
      <c r="M113" s="15" t="s">
        <v>32</v>
      </c>
      <c r="N113" s="15" t="s">
        <v>32</v>
      </c>
      <c r="O113" s="15" t="s">
        <v>32</v>
      </c>
      <c r="P113" s="15" t="s">
        <v>32</v>
      </c>
      <c r="Q113" s="15" t="s">
        <v>32</v>
      </c>
      <c r="R113" s="15" t="s">
        <v>32</v>
      </c>
      <c r="S113" s="15" t="s">
        <v>32</v>
      </c>
    </row>
    <row r="114" spans="1:19" ht="15.75" x14ac:dyDescent="0.25">
      <c r="A114" s="22" t="s">
        <v>145</v>
      </c>
      <c r="B114" s="13" t="s">
        <v>102</v>
      </c>
      <c r="C114" s="13" t="s">
        <v>25</v>
      </c>
      <c r="D114" s="23">
        <v>44939</v>
      </c>
      <c r="E114" s="15">
        <v>1967</v>
      </c>
      <c r="F114" s="15">
        <v>56</v>
      </c>
      <c r="G114" s="15" t="s">
        <v>31</v>
      </c>
      <c r="H114" s="15" t="s">
        <v>32</v>
      </c>
      <c r="I114" s="18" t="s">
        <v>32</v>
      </c>
      <c r="J114" s="15" t="s">
        <v>77</v>
      </c>
      <c r="K114" s="18" t="s">
        <v>32</v>
      </c>
      <c r="L114" s="15" t="s">
        <v>32</v>
      </c>
      <c r="M114" s="15" t="s">
        <v>32</v>
      </c>
      <c r="N114" s="15" t="s">
        <v>32</v>
      </c>
      <c r="O114" s="15" t="s">
        <v>32</v>
      </c>
      <c r="P114" s="15" t="s">
        <v>32</v>
      </c>
      <c r="Q114" s="15" t="s">
        <v>32</v>
      </c>
      <c r="R114" s="15" t="s">
        <v>32</v>
      </c>
      <c r="S114" s="15" t="s">
        <v>32</v>
      </c>
    </row>
    <row r="115" spans="1:19" ht="15.75" x14ac:dyDescent="0.25">
      <c r="A115" s="22" t="s">
        <v>146</v>
      </c>
      <c r="B115" s="13" t="s">
        <v>102</v>
      </c>
      <c r="C115" s="13" t="s">
        <v>25</v>
      </c>
      <c r="D115" s="23">
        <v>44943</v>
      </c>
      <c r="E115" s="15">
        <v>1976</v>
      </c>
      <c r="F115" s="15">
        <v>47</v>
      </c>
      <c r="G115" s="15" t="s">
        <v>31</v>
      </c>
      <c r="H115" s="15" t="s">
        <v>32</v>
      </c>
      <c r="I115" s="18" t="s">
        <v>32</v>
      </c>
      <c r="J115" s="17">
        <v>44621</v>
      </c>
      <c r="K115" s="18">
        <v>10.592105263157896</v>
      </c>
      <c r="L115" s="15" t="s">
        <v>32</v>
      </c>
      <c r="M115" s="15" t="s">
        <v>32</v>
      </c>
      <c r="N115" s="15" t="s">
        <v>32</v>
      </c>
      <c r="O115" s="15" t="s">
        <v>32</v>
      </c>
      <c r="P115" s="15" t="s">
        <v>32</v>
      </c>
      <c r="Q115" s="15" t="s">
        <v>32</v>
      </c>
      <c r="R115" s="15" t="s">
        <v>32</v>
      </c>
      <c r="S115" s="15" t="s">
        <v>32</v>
      </c>
    </row>
    <row r="116" spans="1:19" ht="15.75" x14ac:dyDescent="0.25">
      <c r="A116" s="22" t="s">
        <v>147</v>
      </c>
      <c r="B116" s="13" t="s">
        <v>102</v>
      </c>
      <c r="C116" s="13" t="s">
        <v>25</v>
      </c>
      <c r="D116" s="23">
        <v>44945</v>
      </c>
      <c r="E116" s="15">
        <v>1985</v>
      </c>
      <c r="F116" s="15">
        <v>38</v>
      </c>
      <c r="G116" s="15" t="s">
        <v>31</v>
      </c>
      <c r="H116" s="15" t="s">
        <v>32</v>
      </c>
      <c r="I116" s="18" t="s">
        <v>32</v>
      </c>
      <c r="J116" s="17">
        <v>44743</v>
      </c>
      <c r="K116" s="18">
        <v>6.6447368421052637</v>
      </c>
      <c r="L116" s="15" t="s">
        <v>32</v>
      </c>
      <c r="M116" s="15" t="s">
        <v>32</v>
      </c>
      <c r="N116" s="15" t="s">
        <v>32</v>
      </c>
      <c r="O116" s="15" t="s">
        <v>32</v>
      </c>
      <c r="P116" s="15" t="s">
        <v>32</v>
      </c>
      <c r="Q116" s="15" t="s">
        <v>32</v>
      </c>
      <c r="R116" s="15" t="s">
        <v>32</v>
      </c>
      <c r="S116" s="15" t="s">
        <v>32</v>
      </c>
    </row>
    <row r="117" spans="1:19" ht="15.75" x14ac:dyDescent="0.25">
      <c r="A117" s="22" t="s">
        <v>148</v>
      </c>
      <c r="B117" s="13" t="s">
        <v>102</v>
      </c>
      <c r="C117" s="13" t="s">
        <v>25</v>
      </c>
      <c r="D117" s="23">
        <v>44950</v>
      </c>
      <c r="E117" s="15">
        <v>1987</v>
      </c>
      <c r="F117" s="15">
        <v>36</v>
      </c>
      <c r="G117" s="15">
        <v>20.170000000000002</v>
      </c>
      <c r="H117" s="15" t="s">
        <v>32</v>
      </c>
      <c r="I117" s="18" t="s">
        <v>32</v>
      </c>
      <c r="J117" s="17">
        <v>44652</v>
      </c>
      <c r="K117" s="18">
        <v>9.8026315789473681</v>
      </c>
      <c r="L117" s="15" t="s">
        <v>32</v>
      </c>
      <c r="M117" s="15" t="s">
        <v>32</v>
      </c>
      <c r="N117" s="15" t="s">
        <v>32</v>
      </c>
      <c r="O117" s="15" t="s">
        <v>32</v>
      </c>
      <c r="P117" s="15" t="s">
        <v>32</v>
      </c>
      <c r="Q117" s="15" t="s">
        <v>32</v>
      </c>
      <c r="R117" s="15" t="s">
        <v>32</v>
      </c>
      <c r="S117" s="15" t="s">
        <v>32</v>
      </c>
    </row>
  </sheetData>
  <mergeCells count="1">
    <mergeCell ref="N1:R1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2610FC-7EDC-452A-833C-2BF0C3B2F248}">
  <dimension ref="A1:AF107"/>
  <sheetViews>
    <sheetView workbookViewId="0">
      <selection activeCell="H17" sqref="H17"/>
    </sheetView>
  </sheetViews>
  <sheetFormatPr baseColWidth="10" defaultRowHeight="15" x14ac:dyDescent="0.25"/>
  <sheetData>
    <row r="1" spans="1:32" ht="78.75" x14ac:dyDescent="0.25">
      <c r="A1" s="10" t="s">
        <v>4</v>
      </c>
      <c r="B1" s="24" t="s">
        <v>149</v>
      </c>
      <c r="C1" s="10" t="s">
        <v>150</v>
      </c>
      <c r="D1" s="7" t="s">
        <v>8</v>
      </c>
      <c r="E1" s="10" t="s">
        <v>9</v>
      </c>
      <c r="F1" s="10" t="s">
        <v>151</v>
      </c>
      <c r="G1" s="10" t="s">
        <v>5</v>
      </c>
      <c r="H1" s="10" t="s">
        <v>152</v>
      </c>
      <c r="I1" s="10" t="s">
        <v>153</v>
      </c>
      <c r="J1" s="25" t="s">
        <v>13</v>
      </c>
      <c r="K1" s="26" t="s">
        <v>14</v>
      </c>
      <c r="L1" s="26" t="s">
        <v>15</v>
      </c>
      <c r="M1" s="27" t="s">
        <v>18</v>
      </c>
      <c r="N1" s="27" t="s">
        <v>19</v>
      </c>
      <c r="O1" s="27" t="s">
        <v>20</v>
      </c>
      <c r="P1" s="27" t="s">
        <v>21</v>
      </c>
      <c r="Q1" s="27" t="s">
        <v>22</v>
      </c>
      <c r="R1" s="27" t="s">
        <v>154</v>
      </c>
      <c r="S1" s="28" t="s">
        <v>16</v>
      </c>
      <c r="T1" s="29" t="s">
        <v>155</v>
      </c>
      <c r="U1" s="30" t="s">
        <v>156</v>
      </c>
      <c r="V1" s="30" t="s">
        <v>157</v>
      </c>
      <c r="W1" s="30" t="s">
        <v>158</v>
      </c>
      <c r="X1" s="30" t="s">
        <v>159</v>
      </c>
      <c r="Y1" s="30" t="s">
        <v>160</v>
      </c>
      <c r="Z1" s="30" t="s">
        <v>161</v>
      </c>
      <c r="AA1" s="30" t="s">
        <v>162</v>
      </c>
      <c r="AB1" s="30" t="s">
        <v>163</v>
      </c>
      <c r="AC1" s="30" t="s">
        <v>164</v>
      </c>
      <c r="AD1" s="30" t="s">
        <v>165</v>
      </c>
      <c r="AE1" s="30" t="s">
        <v>166</v>
      </c>
      <c r="AF1" s="30" t="s">
        <v>167</v>
      </c>
    </row>
    <row r="2" spans="1:32" ht="15.75" x14ac:dyDescent="0.25">
      <c r="A2" s="31" t="s">
        <v>23</v>
      </c>
      <c r="B2" s="32">
        <v>44099</v>
      </c>
      <c r="C2" s="33" t="s">
        <v>25</v>
      </c>
      <c r="D2" s="33">
        <v>1980</v>
      </c>
      <c r="E2" s="33">
        <v>40</v>
      </c>
      <c r="F2" s="34">
        <v>32.179930795847703</v>
      </c>
      <c r="G2" s="33" t="s">
        <v>24</v>
      </c>
      <c r="H2" s="35">
        <v>43901</v>
      </c>
      <c r="I2" s="34">
        <v>0.5</v>
      </c>
      <c r="J2" s="35">
        <v>43901</v>
      </c>
      <c r="K2" s="36">
        <v>6.5131578947368425</v>
      </c>
      <c r="L2" s="33">
        <v>50</v>
      </c>
      <c r="M2" s="33">
        <v>2</v>
      </c>
      <c r="N2" s="33">
        <v>6</v>
      </c>
      <c r="O2" s="33">
        <v>6.75</v>
      </c>
      <c r="P2" s="33">
        <v>6.3333333333333002</v>
      </c>
      <c r="Q2" s="33">
        <v>39.273808664999997</v>
      </c>
      <c r="R2" s="33">
        <v>35</v>
      </c>
      <c r="S2" s="33">
        <v>21</v>
      </c>
      <c r="T2" s="37">
        <v>0</v>
      </c>
      <c r="U2" s="38">
        <v>1476</v>
      </c>
      <c r="V2" s="38">
        <v>1769</v>
      </c>
      <c r="W2" s="38">
        <v>2294670</v>
      </c>
      <c r="X2" s="38">
        <v>3064</v>
      </c>
      <c r="Y2" s="38">
        <v>3247</v>
      </c>
      <c r="Z2" s="38">
        <v>498</v>
      </c>
      <c r="AA2" s="38">
        <v>50370</v>
      </c>
      <c r="AB2" s="38">
        <v>3936</v>
      </c>
      <c r="AC2" s="38">
        <v>344</v>
      </c>
      <c r="AD2" s="38">
        <v>859</v>
      </c>
      <c r="AE2" s="38">
        <v>8216</v>
      </c>
      <c r="AF2" s="38">
        <v>3695</v>
      </c>
    </row>
    <row r="3" spans="1:32" ht="15.75" x14ac:dyDescent="0.25">
      <c r="A3" s="31" t="s">
        <v>26</v>
      </c>
      <c r="B3" s="32">
        <v>44120</v>
      </c>
      <c r="C3" s="33" t="s">
        <v>25</v>
      </c>
      <c r="D3" s="33">
        <v>1970</v>
      </c>
      <c r="E3" s="33">
        <v>50</v>
      </c>
      <c r="F3" s="33">
        <v>23.81</v>
      </c>
      <c r="G3" s="33" t="s">
        <v>24</v>
      </c>
      <c r="H3" s="35">
        <v>43966</v>
      </c>
      <c r="I3" s="34">
        <v>0.41666666666666669</v>
      </c>
      <c r="J3" s="35">
        <v>43966</v>
      </c>
      <c r="K3" s="36">
        <v>5.0657894736842106</v>
      </c>
      <c r="L3" s="33">
        <v>80</v>
      </c>
      <c r="M3" s="33">
        <v>7</v>
      </c>
      <c r="N3" s="33">
        <v>7</v>
      </c>
      <c r="O3" s="33">
        <v>5</v>
      </c>
      <c r="P3" s="33">
        <v>7</v>
      </c>
      <c r="Q3" s="33">
        <v>2.4761904330000002</v>
      </c>
      <c r="R3" s="33">
        <v>50</v>
      </c>
      <c r="S3" s="33">
        <v>23</v>
      </c>
      <c r="T3" s="37">
        <v>0</v>
      </c>
      <c r="U3" s="38">
        <v>448</v>
      </c>
      <c r="V3" s="38">
        <v>384</v>
      </c>
      <c r="W3" s="38">
        <v>131</v>
      </c>
      <c r="X3" s="38">
        <v>3733</v>
      </c>
      <c r="Y3" s="38">
        <v>484</v>
      </c>
      <c r="Z3" s="38">
        <v>1148</v>
      </c>
      <c r="AA3" s="38">
        <v>832</v>
      </c>
      <c r="AB3" s="38">
        <v>1058</v>
      </c>
      <c r="AC3" s="38">
        <v>49</v>
      </c>
      <c r="AD3" s="38">
        <v>1926</v>
      </c>
      <c r="AE3" s="38">
        <v>1907</v>
      </c>
      <c r="AF3" s="38">
        <v>864</v>
      </c>
    </row>
    <row r="4" spans="1:32" ht="15.75" x14ac:dyDescent="0.25">
      <c r="A4" s="31" t="s">
        <v>27</v>
      </c>
      <c r="B4" s="32">
        <v>44127</v>
      </c>
      <c r="C4" s="33" t="s">
        <v>25</v>
      </c>
      <c r="D4" s="33">
        <v>1979</v>
      </c>
      <c r="E4" s="33">
        <v>41</v>
      </c>
      <c r="F4" s="33">
        <v>27.78</v>
      </c>
      <c r="G4" s="33" t="s">
        <v>28</v>
      </c>
      <c r="H4" s="35">
        <v>43899</v>
      </c>
      <c r="I4" s="34">
        <v>0.58333333333333337</v>
      </c>
      <c r="J4" s="35">
        <v>43899</v>
      </c>
      <c r="K4" s="36">
        <v>7.5</v>
      </c>
      <c r="L4" s="33">
        <v>20</v>
      </c>
      <c r="M4" s="33">
        <v>10</v>
      </c>
      <c r="N4" s="33">
        <v>9</v>
      </c>
      <c r="O4" s="33">
        <v>10</v>
      </c>
      <c r="P4" s="33">
        <v>6.6666666666666696</v>
      </c>
      <c r="Q4" s="33">
        <v>62.238094459000003</v>
      </c>
      <c r="R4" s="33">
        <v>20</v>
      </c>
      <c r="S4" s="33">
        <v>44</v>
      </c>
      <c r="T4" s="37">
        <v>0</v>
      </c>
      <c r="U4" s="38">
        <v>643</v>
      </c>
      <c r="V4" s="38">
        <v>484</v>
      </c>
      <c r="W4" s="38">
        <v>1913857</v>
      </c>
      <c r="X4" s="38">
        <v>2653</v>
      </c>
      <c r="Y4" s="38">
        <v>639</v>
      </c>
      <c r="Z4" s="38">
        <v>0</v>
      </c>
      <c r="AA4" s="38">
        <v>2588</v>
      </c>
      <c r="AB4" s="38">
        <v>1067</v>
      </c>
      <c r="AC4" s="38">
        <v>55</v>
      </c>
      <c r="AD4" s="38">
        <v>1412</v>
      </c>
      <c r="AE4" s="38">
        <v>1604</v>
      </c>
      <c r="AF4" s="38">
        <v>1523</v>
      </c>
    </row>
    <row r="5" spans="1:32" ht="15.75" x14ac:dyDescent="0.25">
      <c r="A5" s="31" t="s">
        <v>29</v>
      </c>
      <c r="B5" s="32">
        <v>44258</v>
      </c>
      <c r="C5" s="33" t="s">
        <v>25</v>
      </c>
      <c r="D5" s="33">
        <v>1979</v>
      </c>
      <c r="E5" s="33">
        <v>42</v>
      </c>
      <c r="F5" s="33">
        <v>20.9</v>
      </c>
      <c r="G5" s="33" t="s">
        <v>30</v>
      </c>
      <c r="H5" s="35">
        <v>43101</v>
      </c>
      <c r="I5" s="34">
        <v>3.1666666666666665</v>
      </c>
      <c r="J5" s="39" t="s">
        <v>31</v>
      </c>
      <c r="K5" s="33" t="s">
        <v>32</v>
      </c>
      <c r="L5" s="33">
        <v>50</v>
      </c>
      <c r="M5" s="33">
        <v>8</v>
      </c>
      <c r="N5" s="33" t="s">
        <v>35</v>
      </c>
      <c r="O5" s="33">
        <v>6.25</v>
      </c>
      <c r="P5" s="34">
        <v>8</v>
      </c>
      <c r="Q5" s="34">
        <v>34.488094758000003</v>
      </c>
      <c r="R5" s="33">
        <v>70</v>
      </c>
      <c r="S5" s="33">
        <v>25</v>
      </c>
      <c r="T5" s="37">
        <v>0</v>
      </c>
      <c r="U5" s="38">
        <v>748</v>
      </c>
      <c r="V5" s="38">
        <v>1184.5</v>
      </c>
      <c r="W5" s="38">
        <v>3229417</v>
      </c>
      <c r="X5" s="38">
        <v>10634</v>
      </c>
      <c r="Y5" s="38">
        <v>979.5</v>
      </c>
      <c r="Z5" s="38">
        <v>49.5</v>
      </c>
      <c r="AA5" s="38">
        <v>1353.5</v>
      </c>
      <c r="AB5" s="38">
        <v>1146.5</v>
      </c>
      <c r="AC5" s="38">
        <v>495</v>
      </c>
      <c r="AD5" s="38">
        <v>1439</v>
      </c>
      <c r="AE5" s="38">
        <v>12102</v>
      </c>
      <c r="AF5" s="38">
        <v>1354</v>
      </c>
    </row>
    <row r="6" spans="1:32" ht="15.75" x14ac:dyDescent="0.25">
      <c r="A6" s="31" t="s">
        <v>34</v>
      </c>
      <c r="B6" s="32">
        <v>44300</v>
      </c>
      <c r="C6" s="33" t="s">
        <v>25</v>
      </c>
      <c r="D6" s="33">
        <v>1989</v>
      </c>
      <c r="E6" s="33">
        <v>32</v>
      </c>
      <c r="F6" s="33">
        <v>22.1</v>
      </c>
      <c r="G6" s="33" t="s">
        <v>30</v>
      </c>
      <c r="H6" s="33">
        <v>2015</v>
      </c>
      <c r="I6" s="33">
        <v>6</v>
      </c>
      <c r="J6" s="39" t="s">
        <v>31</v>
      </c>
      <c r="K6" s="33" t="s">
        <v>32</v>
      </c>
      <c r="L6" s="33">
        <v>60</v>
      </c>
      <c r="M6" s="33">
        <v>4</v>
      </c>
      <c r="N6" s="33">
        <v>5</v>
      </c>
      <c r="O6" s="33">
        <v>6.75</v>
      </c>
      <c r="P6" s="34">
        <v>4.3333333333333304</v>
      </c>
      <c r="Q6" s="34">
        <v>29.666666059000001</v>
      </c>
      <c r="R6" s="33" t="s">
        <v>35</v>
      </c>
      <c r="S6" s="33">
        <v>22</v>
      </c>
      <c r="T6" s="37">
        <v>0</v>
      </c>
      <c r="U6" s="38">
        <v>235</v>
      </c>
      <c r="V6" s="38">
        <v>1468</v>
      </c>
      <c r="W6" s="38">
        <v>2059241</v>
      </c>
      <c r="X6" s="38">
        <v>9857</v>
      </c>
      <c r="Y6" s="38">
        <v>5941</v>
      </c>
      <c r="Z6" s="38">
        <v>587.5</v>
      </c>
      <c r="AA6" s="38">
        <v>1718</v>
      </c>
      <c r="AB6" s="38">
        <v>1524</v>
      </c>
      <c r="AC6" s="38">
        <v>51803</v>
      </c>
      <c r="AD6" s="38">
        <v>945</v>
      </c>
      <c r="AE6" s="38">
        <v>400649</v>
      </c>
      <c r="AF6" s="38">
        <v>3323</v>
      </c>
    </row>
    <row r="7" spans="1:32" ht="15.75" x14ac:dyDescent="0.25">
      <c r="A7" s="31" t="s">
        <v>36</v>
      </c>
      <c r="B7" s="32">
        <v>44307</v>
      </c>
      <c r="C7" s="33" t="s">
        <v>25</v>
      </c>
      <c r="D7" s="33">
        <v>1962</v>
      </c>
      <c r="E7" s="33">
        <v>59</v>
      </c>
      <c r="F7" s="33">
        <v>19.03</v>
      </c>
      <c r="G7" s="33" t="s">
        <v>30</v>
      </c>
      <c r="H7" s="35">
        <v>43497</v>
      </c>
      <c r="I7" s="34">
        <v>2.1666666666666665</v>
      </c>
      <c r="J7" s="39" t="s">
        <v>31</v>
      </c>
      <c r="K7" s="33" t="s">
        <v>32</v>
      </c>
      <c r="L7" s="33">
        <v>40</v>
      </c>
      <c r="M7" s="33">
        <v>7</v>
      </c>
      <c r="N7" s="33">
        <v>7</v>
      </c>
      <c r="O7" s="33">
        <v>8</v>
      </c>
      <c r="P7" s="34">
        <v>7.3333333333333304</v>
      </c>
      <c r="Q7" s="34">
        <v>56.035713596999997</v>
      </c>
      <c r="R7" s="33">
        <v>25</v>
      </c>
      <c r="S7" s="33">
        <v>44</v>
      </c>
      <c r="T7" s="37">
        <v>0</v>
      </c>
      <c r="U7" s="38">
        <v>487</v>
      </c>
      <c r="V7" s="38">
        <v>455</v>
      </c>
      <c r="W7" s="38">
        <v>3059317</v>
      </c>
      <c r="X7" s="38">
        <v>2254</v>
      </c>
      <c r="Y7" s="38">
        <v>694</v>
      </c>
      <c r="Z7" s="38">
        <v>409</v>
      </c>
      <c r="AA7" s="38">
        <v>3054</v>
      </c>
      <c r="AB7" s="38">
        <v>740</v>
      </c>
      <c r="AC7" s="38">
        <v>414</v>
      </c>
      <c r="AD7" s="38">
        <v>2630</v>
      </c>
      <c r="AE7" s="38">
        <v>2156</v>
      </c>
      <c r="AF7" s="38">
        <v>3465</v>
      </c>
    </row>
    <row r="8" spans="1:32" ht="15.75" x14ac:dyDescent="0.25">
      <c r="A8" s="31" t="s">
        <v>37</v>
      </c>
      <c r="B8" s="32">
        <v>44363</v>
      </c>
      <c r="C8" s="33" t="s">
        <v>25</v>
      </c>
      <c r="D8" s="33">
        <v>1983</v>
      </c>
      <c r="E8" s="33">
        <v>38</v>
      </c>
      <c r="F8" s="33">
        <v>19.670000000000002</v>
      </c>
      <c r="G8" s="33" t="s">
        <v>30</v>
      </c>
      <c r="H8" s="33">
        <v>2015</v>
      </c>
      <c r="I8" s="33">
        <v>6</v>
      </c>
      <c r="J8" s="39" t="s">
        <v>31</v>
      </c>
      <c r="K8" s="33" t="s">
        <v>32</v>
      </c>
      <c r="L8" s="33">
        <v>30</v>
      </c>
      <c r="M8" s="33">
        <v>5</v>
      </c>
      <c r="N8" s="33">
        <v>6</v>
      </c>
      <c r="O8" s="33">
        <v>8.25</v>
      </c>
      <c r="P8" s="34">
        <v>4.6666666666666696</v>
      </c>
      <c r="Q8" s="34">
        <v>29.484126552999999</v>
      </c>
      <c r="R8" s="33">
        <v>60</v>
      </c>
      <c r="S8" s="33">
        <v>32</v>
      </c>
      <c r="T8" s="37">
        <v>0</v>
      </c>
      <c r="U8" s="38">
        <v>1387</v>
      </c>
      <c r="V8" s="38">
        <v>1070</v>
      </c>
      <c r="W8" s="38">
        <v>1079213</v>
      </c>
      <c r="X8" s="38">
        <v>4900</v>
      </c>
      <c r="Y8" s="38">
        <v>1378</v>
      </c>
      <c r="Z8" s="38">
        <v>803</v>
      </c>
      <c r="AA8" s="38">
        <v>1890</v>
      </c>
      <c r="AB8" s="38">
        <v>5167</v>
      </c>
      <c r="AC8" s="38">
        <v>210489</v>
      </c>
      <c r="AD8" s="38">
        <v>2761</v>
      </c>
      <c r="AE8" s="38">
        <v>1239</v>
      </c>
      <c r="AF8" s="38">
        <v>2628</v>
      </c>
    </row>
    <row r="9" spans="1:32" ht="15.75" x14ac:dyDescent="0.25">
      <c r="A9" s="31" t="s">
        <v>38</v>
      </c>
      <c r="B9" s="32">
        <v>44391</v>
      </c>
      <c r="C9" s="33" t="s">
        <v>25</v>
      </c>
      <c r="D9" s="33">
        <v>1982</v>
      </c>
      <c r="E9" s="33">
        <v>39</v>
      </c>
      <c r="F9" s="33">
        <v>17.96</v>
      </c>
      <c r="G9" s="33" t="s">
        <v>30</v>
      </c>
      <c r="H9" s="33">
        <v>1997</v>
      </c>
      <c r="I9" s="33">
        <v>24</v>
      </c>
      <c r="J9" s="39" t="s">
        <v>31</v>
      </c>
      <c r="K9" s="33" t="s">
        <v>32</v>
      </c>
      <c r="L9" s="33">
        <v>40</v>
      </c>
      <c r="M9" s="33">
        <v>5</v>
      </c>
      <c r="N9" s="33">
        <v>5</v>
      </c>
      <c r="O9" s="33">
        <v>9</v>
      </c>
      <c r="P9" s="34">
        <v>6.3333333333333304</v>
      </c>
      <c r="Q9" s="34">
        <v>61.130951555000003</v>
      </c>
      <c r="R9" s="33">
        <v>45</v>
      </c>
      <c r="S9" s="33">
        <v>30</v>
      </c>
      <c r="T9" s="37">
        <v>0</v>
      </c>
      <c r="U9" s="38">
        <v>1227</v>
      </c>
      <c r="V9" s="38">
        <v>1397</v>
      </c>
      <c r="W9" s="38">
        <v>2624086</v>
      </c>
      <c r="X9" s="38">
        <v>15620</v>
      </c>
      <c r="Y9" s="38">
        <v>1785</v>
      </c>
      <c r="Z9" s="38">
        <v>1977</v>
      </c>
      <c r="AA9" s="38">
        <v>11088</v>
      </c>
      <c r="AB9" s="38">
        <v>10247</v>
      </c>
      <c r="AC9" s="38">
        <v>210</v>
      </c>
      <c r="AD9" s="38">
        <v>6020</v>
      </c>
      <c r="AE9" s="38">
        <v>2039</v>
      </c>
      <c r="AF9" s="38">
        <v>2098</v>
      </c>
    </row>
    <row r="10" spans="1:32" ht="15.75" x14ac:dyDescent="0.25">
      <c r="A10" s="31" t="s">
        <v>39</v>
      </c>
      <c r="B10" s="32">
        <v>44391</v>
      </c>
      <c r="C10" s="33" t="s">
        <v>25</v>
      </c>
      <c r="D10" s="33">
        <v>1978</v>
      </c>
      <c r="E10" s="33">
        <v>43</v>
      </c>
      <c r="F10" s="33">
        <v>20.96</v>
      </c>
      <c r="G10" s="33" t="s">
        <v>30</v>
      </c>
      <c r="H10" s="33">
        <v>2011</v>
      </c>
      <c r="I10" s="33">
        <v>10</v>
      </c>
      <c r="J10" s="39" t="s">
        <v>31</v>
      </c>
      <c r="K10" s="33" t="s">
        <v>32</v>
      </c>
      <c r="L10" s="33">
        <v>50</v>
      </c>
      <c r="M10" s="33">
        <v>1</v>
      </c>
      <c r="N10" s="33">
        <v>3</v>
      </c>
      <c r="O10" s="33">
        <v>8.5</v>
      </c>
      <c r="P10" s="34">
        <v>6.6666666666666696</v>
      </c>
      <c r="Q10" s="34">
        <v>47.396824711000001</v>
      </c>
      <c r="R10" s="33">
        <v>60</v>
      </c>
      <c r="S10" s="33">
        <v>18</v>
      </c>
      <c r="T10" s="37">
        <v>0</v>
      </c>
      <c r="U10" s="38">
        <v>156</v>
      </c>
      <c r="V10" s="38">
        <v>590</v>
      </c>
      <c r="W10" s="38">
        <v>124262</v>
      </c>
      <c r="X10" s="38">
        <v>11091</v>
      </c>
      <c r="Y10" s="38">
        <v>1096</v>
      </c>
      <c r="Z10" s="38">
        <v>164</v>
      </c>
      <c r="AA10" s="38">
        <v>4870</v>
      </c>
      <c r="AB10" s="38">
        <v>2314</v>
      </c>
      <c r="AC10" s="38">
        <v>684</v>
      </c>
      <c r="AD10" s="38">
        <v>3040</v>
      </c>
      <c r="AE10" s="38">
        <v>1655</v>
      </c>
      <c r="AF10" s="38">
        <v>1467</v>
      </c>
    </row>
    <row r="11" spans="1:32" ht="15.75" x14ac:dyDescent="0.25">
      <c r="A11" s="31" t="s">
        <v>40</v>
      </c>
      <c r="B11" s="32">
        <v>44412</v>
      </c>
      <c r="C11" s="33" t="s">
        <v>25</v>
      </c>
      <c r="D11" s="33">
        <v>1981</v>
      </c>
      <c r="E11" s="33">
        <v>40</v>
      </c>
      <c r="F11" s="33">
        <v>25.25</v>
      </c>
      <c r="G11" s="33" t="s">
        <v>30</v>
      </c>
      <c r="H11" s="35">
        <v>43617</v>
      </c>
      <c r="I11" s="34">
        <v>2.1666666666666665</v>
      </c>
      <c r="J11" s="39" t="s">
        <v>31</v>
      </c>
      <c r="K11" s="33" t="s">
        <v>32</v>
      </c>
      <c r="L11" s="33">
        <v>30</v>
      </c>
      <c r="M11" s="33">
        <v>9</v>
      </c>
      <c r="N11" s="33">
        <v>10</v>
      </c>
      <c r="O11" s="33">
        <v>8.75</v>
      </c>
      <c r="P11" s="34">
        <v>6.3333333333333304</v>
      </c>
      <c r="Q11" s="34">
        <v>61.119046615999999</v>
      </c>
      <c r="R11" s="33">
        <v>35</v>
      </c>
      <c r="S11" s="33">
        <v>36</v>
      </c>
      <c r="T11" s="37">
        <v>0</v>
      </c>
      <c r="U11" s="38">
        <v>919</v>
      </c>
      <c r="V11" s="38">
        <v>819.66666699999996</v>
      </c>
      <c r="W11" s="38">
        <v>300.33333299999998</v>
      </c>
      <c r="X11" s="38">
        <v>5323</v>
      </c>
      <c r="Y11" s="38">
        <v>594.66666699999996</v>
      </c>
      <c r="Z11" s="38">
        <v>689.33333300000004</v>
      </c>
      <c r="AA11" s="38">
        <v>23817.333299999998</v>
      </c>
      <c r="AB11" s="38">
        <v>1536.6666700000001</v>
      </c>
      <c r="AC11" s="38">
        <v>1325.3333299999999</v>
      </c>
      <c r="AD11" s="38">
        <v>1885</v>
      </c>
      <c r="AE11" s="38">
        <v>4238.3333300000004</v>
      </c>
      <c r="AF11" s="38">
        <v>1130.3333299999999</v>
      </c>
    </row>
    <row r="12" spans="1:32" ht="15.75" x14ac:dyDescent="0.25">
      <c r="A12" s="31" t="s">
        <v>41</v>
      </c>
      <c r="B12" s="32">
        <v>44412</v>
      </c>
      <c r="C12" s="33" t="s">
        <v>25</v>
      </c>
      <c r="D12" s="33">
        <v>1978</v>
      </c>
      <c r="E12" s="33">
        <v>43</v>
      </c>
      <c r="F12" s="33">
        <v>21.87</v>
      </c>
      <c r="G12" s="33" t="s">
        <v>28</v>
      </c>
      <c r="H12" s="35">
        <v>44136</v>
      </c>
      <c r="I12" s="34">
        <v>0.75</v>
      </c>
      <c r="J12" s="35">
        <v>44136</v>
      </c>
      <c r="K12" s="36">
        <v>9.0789473684210531</v>
      </c>
      <c r="L12" s="33">
        <v>50</v>
      </c>
      <c r="M12" s="33">
        <v>8</v>
      </c>
      <c r="N12" s="33">
        <v>2</v>
      </c>
      <c r="O12" s="33">
        <v>8</v>
      </c>
      <c r="P12" s="34">
        <v>8</v>
      </c>
      <c r="Q12" s="34">
        <v>29.944444129000001</v>
      </c>
      <c r="R12" s="33">
        <v>65</v>
      </c>
      <c r="S12" s="33">
        <v>34</v>
      </c>
      <c r="T12" s="37">
        <v>0</v>
      </c>
      <c r="U12" s="38">
        <v>2576</v>
      </c>
      <c r="V12" s="38">
        <v>3433</v>
      </c>
      <c r="W12" s="38">
        <v>4154258</v>
      </c>
      <c r="X12" s="38">
        <v>7107</v>
      </c>
      <c r="Y12" s="38">
        <v>3358</v>
      </c>
      <c r="Z12" s="38">
        <v>627</v>
      </c>
      <c r="AA12" s="38">
        <v>1988</v>
      </c>
      <c r="AB12" s="38">
        <v>3889</v>
      </c>
      <c r="AC12" s="38">
        <v>167909</v>
      </c>
      <c r="AD12" s="38">
        <v>2387</v>
      </c>
      <c r="AE12" s="38">
        <v>1570</v>
      </c>
      <c r="AF12" s="38">
        <v>4437</v>
      </c>
    </row>
    <row r="13" spans="1:32" ht="15.75" x14ac:dyDescent="0.25">
      <c r="A13" s="31" t="s">
        <v>42</v>
      </c>
      <c r="B13" s="32">
        <v>44452</v>
      </c>
      <c r="C13" s="33" t="s">
        <v>25</v>
      </c>
      <c r="D13" s="33">
        <v>1979</v>
      </c>
      <c r="E13" s="33">
        <v>42</v>
      </c>
      <c r="F13" s="33">
        <v>17.399999999999999</v>
      </c>
      <c r="G13" s="33" t="s">
        <v>30</v>
      </c>
      <c r="H13" s="33">
        <v>2018</v>
      </c>
      <c r="I13" s="34">
        <v>3</v>
      </c>
      <c r="J13" s="39" t="s">
        <v>31</v>
      </c>
      <c r="K13" s="33" t="s">
        <v>32</v>
      </c>
      <c r="L13" s="33">
        <v>40</v>
      </c>
      <c r="M13" s="33">
        <v>6</v>
      </c>
      <c r="N13" s="33">
        <v>4</v>
      </c>
      <c r="O13" s="33">
        <v>8.5</v>
      </c>
      <c r="P13" s="34">
        <v>6.6666666666666696</v>
      </c>
      <c r="Q13" s="34">
        <v>39.924602786999998</v>
      </c>
      <c r="R13" s="33">
        <v>35</v>
      </c>
      <c r="S13" s="33">
        <v>35</v>
      </c>
      <c r="T13" s="37">
        <v>0</v>
      </c>
      <c r="U13" s="38">
        <v>1015.33333</v>
      </c>
      <c r="V13" s="38">
        <v>979</v>
      </c>
      <c r="W13" s="38">
        <v>744821</v>
      </c>
      <c r="X13" s="38">
        <v>3337</v>
      </c>
      <c r="Y13" s="38">
        <v>822.66666699999996</v>
      </c>
      <c r="Z13" s="38">
        <v>305</v>
      </c>
      <c r="AA13" s="38">
        <v>1907.6666700000001</v>
      </c>
      <c r="AB13" s="38">
        <v>1458.6666700000001</v>
      </c>
      <c r="AC13" s="38">
        <v>63.3333333</v>
      </c>
      <c r="AD13" s="38">
        <v>1679.6666700000001</v>
      </c>
      <c r="AE13" s="38">
        <v>5064.6666699999996</v>
      </c>
      <c r="AF13" s="38">
        <v>1734</v>
      </c>
    </row>
    <row r="14" spans="1:32" ht="15.75" x14ac:dyDescent="0.25">
      <c r="A14" s="31" t="s">
        <v>43</v>
      </c>
      <c r="B14" s="32">
        <v>44461</v>
      </c>
      <c r="C14" s="33" t="s">
        <v>25</v>
      </c>
      <c r="D14" s="33">
        <v>1976</v>
      </c>
      <c r="E14" s="33">
        <v>45</v>
      </c>
      <c r="F14" s="33">
        <v>19.88</v>
      </c>
      <c r="G14" s="33" t="s">
        <v>30</v>
      </c>
      <c r="H14" s="33">
        <v>2017</v>
      </c>
      <c r="I14" s="33">
        <v>4</v>
      </c>
      <c r="J14" s="39" t="s">
        <v>31</v>
      </c>
      <c r="K14" s="33" t="s">
        <v>32</v>
      </c>
      <c r="L14" s="33">
        <v>30</v>
      </c>
      <c r="M14" s="33">
        <v>5</v>
      </c>
      <c r="N14" s="33">
        <v>6</v>
      </c>
      <c r="O14" s="33">
        <v>8.25</v>
      </c>
      <c r="P14" s="34">
        <v>8</v>
      </c>
      <c r="Q14" s="34">
        <v>42.928570997000001</v>
      </c>
      <c r="R14" s="33">
        <v>30</v>
      </c>
      <c r="S14" s="33">
        <v>32</v>
      </c>
      <c r="T14" s="37">
        <v>0</v>
      </c>
      <c r="U14" s="38">
        <v>523</v>
      </c>
      <c r="V14" s="38">
        <v>611</v>
      </c>
      <c r="W14" s="38">
        <v>1249404</v>
      </c>
      <c r="X14" s="38">
        <v>1986</v>
      </c>
      <c r="Y14" s="38">
        <v>528</v>
      </c>
      <c r="Z14" s="38">
        <v>249</v>
      </c>
      <c r="AA14" s="38">
        <v>1088</v>
      </c>
      <c r="AB14" s="38">
        <v>1055</v>
      </c>
      <c r="AC14" s="38">
        <v>519</v>
      </c>
      <c r="AD14" s="38">
        <v>940</v>
      </c>
      <c r="AE14" s="38">
        <v>1060904</v>
      </c>
      <c r="AF14" s="38">
        <v>901</v>
      </c>
    </row>
    <row r="15" spans="1:32" ht="15.75" x14ac:dyDescent="0.25">
      <c r="A15" s="31" t="s">
        <v>44</v>
      </c>
      <c r="B15" s="32">
        <v>44482</v>
      </c>
      <c r="C15" s="33" t="s">
        <v>25</v>
      </c>
      <c r="D15" s="33">
        <v>1978</v>
      </c>
      <c r="E15" s="33">
        <v>43</v>
      </c>
      <c r="F15" s="33">
        <v>24.34</v>
      </c>
      <c r="G15" s="33" t="s">
        <v>30</v>
      </c>
      <c r="H15" s="33">
        <v>2016</v>
      </c>
      <c r="I15" s="33">
        <v>5</v>
      </c>
      <c r="J15" s="39" t="s">
        <v>31</v>
      </c>
      <c r="K15" s="33" t="s">
        <v>32</v>
      </c>
      <c r="L15" s="33">
        <v>40</v>
      </c>
      <c r="M15" s="33">
        <v>8</v>
      </c>
      <c r="N15" s="33">
        <v>10</v>
      </c>
      <c r="O15" s="33" t="s">
        <v>35</v>
      </c>
      <c r="P15" s="34">
        <v>7.3333333333333304</v>
      </c>
      <c r="Q15" s="34">
        <v>38.615078719000003</v>
      </c>
      <c r="R15" s="33">
        <v>55</v>
      </c>
      <c r="S15" s="33">
        <v>35</v>
      </c>
      <c r="T15" s="37">
        <v>0</v>
      </c>
      <c r="U15" s="38">
        <v>0</v>
      </c>
      <c r="V15" s="38">
        <v>0</v>
      </c>
      <c r="W15" s="38">
        <v>1166996</v>
      </c>
      <c r="X15" s="38">
        <v>3909</v>
      </c>
      <c r="Y15" s="38">
        <v>0</v>
      </c>
      <c r="Z15" s="38">
        <v>1461</v>
      </c>
      <c r="AA15" s="38">
        <v>2288.5</v>
      </c>
      <c r="AB15" s="38">
        <v>297</v>
      </c>
      <c r="AC15" s="38">
        <v>4559.5</v>
      </c>
      <c r="AD15" s="38">
        <v>746</v>
      </c>
      <c r="AE15" s="38">
        <v>39467.5</v>
      </c>
      <c r="AF15" s="38">
        <v>0</v>
      </c>
    </row>
    <row r="16" spans="1:32" ht="15.75" x14ac:dyDescent="0.25">
      <c r="A16" s="31" t="s">
        <v>45</v>
      </c>
      <c r="B16" s="32">
        <v>44496</v>
      </c>
      <c r="C16" s="33" t="s">
        <v>25</v>
      </c>
      <c r="D16" s="33">
        <v>1983</v>
      </c>
      <c r="E16" s="33">
        <v>38</v>
      </c>
      <c r="F16" s="33" t="s">
        <v>31</v>
      </c>
      <c r="G16" s="33" t="s">
        <v>30</v>
      </c>
      <c r="H16" s="33">
        <v>2010</v>
      </c>
      <c r="I16" s="33">
        <v>11</v>
      </c>
      <c r="J16" s="39" t="s">
        <v>31</v>
      </c>
      <c r="K16" s="33" t="s">
        <v>32</v>
      </c>
      <c r="L16" s="33">
        <v>40</v>
      </c>
      <c r="M16" s="33">
        <v>9</v>
      </c>
      <c r="N16" s="33">
        <v>5</v>
      </c>
      <c r="O16" s="33">
        <v>8.5</v>
      </c>
      <c r="P16" s="34">
        <v>8</v>
      </c>
      <c r="Q16" s="34">
        <v>66.365078401999995</v>
      </c>
      <c r="R16" s="33">
        <v>30</v>
      </c>
      <c r="S16" s="33">
        <v>37</v>
      </c>
      <c r="T16" s="37">
        <v>0</v>
      </c>
      <c r="U16" s="38">
        <v>2278</v>
      </c>
      <c r="V16" s="38">
        <v>1464</v>
      </c>
      <c r="W16" s="38">
        <v>2193926</v>
      </c>
      <c r="X16" s="38">
        <v>3589</v>
      </c>
      <c r="Y16" s="38">
        <v>4002</v>
      </c>
      <c r="Z16" s="38">
        <v>10325</v>
      </c>
      <c r="AA16" s="38">
        <v>4763</v>
      </c>
      <c r="AB16" s="38">
        <v>953</v>
      </c>
      <c r="AC16" s="38">
        <v>689</v>
      </c>
      <c r="AD16" s="38">
        <v>1827</v>
      </c>
      <c r="AE16" s="38">
        <v>3062</v>
      </c>
      <c r="AF16" s="38">
        <v>3011</v>
      </c>
    </row>
    <row r="17" spans="1:32" ht="15.75" x14ac:dyDescent="0.25">
      <c r="A17" s="31" t="s">
        <v>46</v>
      </c>
      <c r="B17" s="32">
        <v>44501</v>
      </c>
      <c r="C17" s="33" t="s">
        <v>25</v>
      </c>
      <c r="D17" s="33">
        <v>1988</v>
      </c>
      <c r="E17" s="33">
        <v>33</v>
      </c>
      <c r="F17" s="33">
        <v>18.59</v>
      </c>
      <c r="G17" s="33" t="s">
        <v>30</v>
      </c>
      <c r="H17" s="35">
        <v>44256</v>
      </c>
      <c r="I17" s="34">
        <v>0.66666666666666663</v>
      </c>
      <c r="J17" s="39" t="s">
        <v>31</v>
      </c>
      <c r="K17" s="33" t="s">
        <v>32</v>
      </c>
      <c r="L17" s="33">
        <v>40</v>
      </c>
      <c r="M17" s="33">
        <v>2</v>
      </c>
      <c r="N17" s="33">
        <v>1</v>
      </c>
      <c r="O17" s="33">
        <v>7.5</v>
      </c>
      <c r="P17" s="34">
        <v>1.6666666666666701</v>
      </c>
      <c r="Q17" s="34">
        <v>21.726190131999999</v>
      </c>
      <c r="R17" s="33">
        <v>50</v>
      </c>
      <c r="S17" s="33">
        <v>34</v>
      </c>
      <c r="T17" s="37">
        <v>0</v>
      </c>
      <c r="U17" s="38">
        <v>11347</v>
      </c>
      <c r="V17" s="38">
        <v>9225</v>
      </c>
      <c r="W17" s="38">
        <v>3398254</v>
      </c>
      <c r="X17" s="38">
        <v>54842</v>
      </c>
      <c r="Y17" s="38">
        <v>17714</v>
      </c>
      <c r="Z17" s="38">
        <v>0</v>
      </c>
      <c r="AA17" s="38">
        <v>95733</v>
      </c>
      <c r="AB17" s="38">
        <v>28566</v>
      </c>
      <c r="AC17" s="38">
        <v>10213</v>
      </c>
      <c r="AD17" s="38">
        <v>61950</v>
      </c>
      <c r="AE17" s="38">
        <v>21392</v>
      </c>
      <c r="AF17" s="38">
        <v>19666</v>
      </c>
    </row>
    <row r="18" spans="1:32" ht="15.75" x14ac:dyDescent="0.25">
      <c r="A18" s="31" t="s">
        <v>47</v>
      </c>
      <c r="B18" s="32">
        <v>44501</v>
      </c>
      <c r="C18" s="33" t="s">
        <v>25</v>
      </c>
      <c r="D18" s="33">
        <v>1986</v>
      </c>
      <c r="E18" s="33">
        <v>35</v>
      </c>
      <c r="F18" s="33">
        <v>23.36</v>
      </c>
      <c r="G18" s="33" t="s">
        <v>30</v>
      </c>
      <c r="H18" s="35">
        <v>44317</v>
      </c>
      <c r="I18" s="34">
        <v>0.5</v>
      </c>
      <c r="J18" s="39" t="s">
        <v>31</v>
      </c>
      <c r="K18" s="33" t="s">
        <v>32</v>
      </c>
      <c r="L18" s="33">
        <v>40</v>
      </c>
      <c r="M18" s="33">
        <v>6</v>
      </c>
      <c r="N18" s="33">
        <v>6</v>
      </c>
      <c r="O18" s="33">
        <v>7.75</v>
      </c>
      <c r="P18" s="34">
        <v>5.3333333333333304</v>
      </c>
      <c r="Q18" s="34" t="s">
        <v>35</v>
      </c>
      <c r="R18" s="33">
        <v>40</v>
      </c>
      <c r="S18" s="33" t="s">
        <v>35</v>
      </c>
      <c r="T18" s="37">
        <v>0</v>
      </c>
      <c r="U18" s="38">
        <v>2472</v>
      </c>
      <c r="V18" s="38">
        <v>6494</v>
      </c>
      <c r="W18" s="38">
        <v>33605</v>
      </c>
      <c r="X18" s="38">
        <v>12515</v>
      </c>
      <c r="Y18" s="38">
        <v>12532</v>
      </c>
      <c r="Z18" s="38">
        <v>618</v>
      </c>
      <c r="AA18" s="38">
        <v>28083</v>
      </c>
      <c r="AB18" s="38">
        <v>7017</v>
      </c>
      <c r="AC18" s="38">
        <v>277</v>
      </c>
      <c r="AD18" s="38">
        <v>3446</v>
      </c>
      <c r="AE18" s="38">
        <v>200244</v>
      </c>
      <c r="AF18" s="38">
        <v>7366</v>
      </c>
    </row>
    <row r="19" spans="1:32" ht="15.75" x14ac:dyDescent="0.25">
      <c r="A19" s="31" t="s">
        <v>48</v>
      </c>
      <c r="B19" s="32">
        <v>44512</v>
      </c>
      <c r="C19" s="33" t="s">
        <v>25</v>
      </c>
      <c r="D19" s="33">
        <v>1976</v>
      </c>
      <c r="E19" s="33">
        <v>45</v>
      </c>
      <c r="F19" s="33">
        <v>25.64</v>
      </c>
      <c r="G19" s="33" t="s">
        <v>30</v>
      </c>
      <c r="H19" s="33">
        <v>2018</v>
      </c>
      <c r="I19" s="33">
        <v>3</v>
      </c>
      <c r="J19" s="39" t="s">
        <v>31</v>
      </c>
      <c r="K19" s="33" t="s">
        <v>32</v>
      </c>
      <c r="L19" s="33">
        <v>40</v>
      </c>
      <c r="M19" s="33">
        <v>6</v>
      </c>
      <c r="N19" s="33">
        <v>6</v>
      </c>
      <c r="O19" s="33">
        <v>8</v>
      </c>
      <c r="P19" s="34">
        <v>8</v>
      </c>
      <c r="Q19" s="34">
        <v>45.837301240999999</v>
      </c>
      <c r="R19" s="33">
        <v>35</v>
      </c>
      <c r="S19" s="33" t="s">
        <v>35</v>
      </c>
      <c r="T19" s="37">
        <v>0</v>
      </c>
      <c r="U19" s="38">
        <v>1240</v>
      </c>
      <c r="V19" s="38">
        <v>1189</v>
      </c>
      <c r="W19" s="38">
        <v>0</v>
      </c>
      <c r="X19" s="38">
        <v>4721</v>
      </c>
      <c r="Y19" s="38">
        <v>1398</v>
      </c>
      <c r="Z19" s="38">
        <v>403</v>
      </c>
      <c r="AA19" s="38">
        <v>2801</v>
      </c>
      <c r="AB19" s="38">
        <v>35880</v>
      </c>
      <c r="AC19" s="38">
        <v>1869</v>
      </c>
      <c r="AD19" s="38">
        <v>26498</v>
      </c>
      <c r="AE19" s="38">
        <v>1823</v>
      </c>
      <c r="AF19" s="38">
        <v>1663</v>
      </c>
    </row>
    <row r="20" spans="1:32" ht="15.75" x14ac:dyDescent="0.25">
      <c r="A20" s="31" t="s">
        <v>49</v>
      </c>
      <c r="B20" s="32">
        <v>44564</v>
      </c>
      <c r="C20" s="33" t="s">
        <v>25</v>
      </c>
      <c r="D20" s="33">
        <v>1977</v>
      </c>
      <c r="E20" s="33">
        <v>45</v>
      </c>
      <c r="F20" s="33">
        <v>19.489999999999998</v>
      </c>
      <c r="G20" s="33" t="s">
        <v>30</v>
      </c>
      <c r="H20" s="35">
        <v>44287</v>
      </c>
      <c r="I20" s="34">
        <v>0.75</v>
      </c>
      <c r="J20" s="39" t="s">
        <v>31</v>
      </c>
      <c r="K20" s="33" t="s">
        <v>32</v>
      </c>
      <c r="L20" s="33">
        <v>20</v>
      </c>
      <c r="M20" s="33">
        <v>8</v>
      </c>
      <c r="N20" s="33">
        <v>9</v>
      </c>
      <c r="O20" s="33">
        <v>9.75</v>
      </c>
      <c r="P20" s="34">
        <v>9</v>
      </c>
      <c r="Q20" s="34">
        <v>31.452380558000002</v>
      </c>
      <c r="R20" s="33">
        <v>50</v>
      </c>
      <c r="S20" s="33" t="s">
        <v>35</v>
      </c>
      <c r="T20" s="37">
        <v>0</v>
      </c>
      <c r="U20" s="38">
        <v>482</v>
      </c>
      <c r="V20" s="38">
        <v>596</v>
      </c>
      <c r="W20" s="38">
        <v>0</v>
      </c>
      <c r="X20" s="38">
        <v>2381</v>
      </c>
      <c r="Y20" s="38">
        <v>540.5</v>
      </c>
      <c r="Z20" s="38">
        <v>0</v>
      </c>
      <c r="AA20" s="38">
        <v>449</v>
      </c>
      <c r="AB20" s="38">
        <v>834</v>
      </c>
      <c r="AC20" s="38">
        <v>2367</v>
      </c>
      <c r="AD20" s="38">
        <v>1088.5</v>
      </c>
      <c r="AE20" s="38">
        <v>2199</v>
      </c>
      <c r="AF20" s="38">
        <v>751</v>
      </c>
    </row>
    <row r="21" spans="1:32" ht="15.75" x14ac:dyDescent="0.25">
      <c r="A21" s="31" t="s">
        <v>50</v>
      </c>
      <c r="B21" s="32">
        <v>44601</v>
      </c>
      <c r="C21" s="33" t="s">
        <v>25</v>
      </c>
      <c r="D21" s="33">
        <v>1987</v>
      </c>
      <c r="E21" s="33">
        <v>35</v>
      </c>
      <c r="F21" s="33">
        <v>21.37</v>
      </c>
      <c r="G21" s="33" t="s">
        <v>30</v>
      </c>
      <c r="H21" s="35">
        <v>43922</v>
      </c>
      <c r="I21" s="34">
        <v>1.8333333333333333</v>
      </c>
      <c r="J21" s="39" t="s">
        <v>31</v>
      </c>
      <c r="K21" s="33" t="s">
        <v>32</v>
      </c>
      <c r="L21" s="33">
        <v>20</v>
      </c>
      <c r="M21" s="33">
        <v>8</v>
      </c>
      <c r="N21" s="33">
        <v>7</v>
      </c>
      <c r="O21" s="33" t="s">
        <v>35</v>
      </c>
      <c r="P21" s="34">
        <v>9</v>
      </c>
      <c r="Q21" s="34">
        <v>43.849205576000003</v>
      </c>
      <c r="R21" s="33">
        <v>10</v>
      </c>
      <c r="S21" s="33" t="s">
        <v>35</v>
      </c>
      <c r="T21" s="40">
        <v>0</v>
      </c>
      <c r="U21" s="41">
        <v>4222.5</v>
      </c>
      <c r="V21" s="41">
        <v>28255</v>
      </c>
      <c r="W21" s="41">
        <v>392714.5</v>
      </c>
      <c r="X21" s="41">
        <v>161584.5</v>
      </c>
      <c r="Y21" s="41">
        <v>26717</v>
      </c>
      <c r="Z21" s="41">
        <v>627.5</v>
      </c>
      <c r="AA21" s="41">
        <v>58835</v>
      </c>
      <c r="AB21" s="41">
        <v>534366.5</v>
      </c>
      <c r="AC21" s="41">
        <v>1727</v>
      </c>
      <c r="AD21" s="41">
        <v>493866.5</v>
      </c>
      <c r="AE21" s="41">
        <v>8446</v>
      </c>
      <c r="AF21" s="41">
        <v>10352</v>
      </c>
    </row>
    <row r="22" spans="1:32" ht="15.75" x14ac:dyDescent="0.25">
      <c r="A22" s="31" t="s">
        <v>52</v>
      </c>
      <c r="B22" s="32">
        <v>44622</v>
      </c>
      <c r="C22" s="33" t="s">
        <v>25</v>
      </c>
      <c r="D22" s="33">
        <v>1984</v>
      </c>
      <c r="E22" s="33">
        <v>38</v>
      </c>
      <c r="F22" s="33">
        <v>18.37</v>
      </c>
      <c r="G22" s="33" t="s">
        <v>30</v>
      </c>
      <c r="H22" s="33">
        <v>2018</v>
      </c>
      <c r="I22" s="34">
        <v>4</v>
      </c>
      <c r="J22" s="39" t="s">
        <v>31</v>
      </c>
      <c r="K22" s="33" t="s">
        <v>32</v>
      </c>
      <c r="L22" s="33">
        <v>40</v>
      </c>
      <c r="M22" s="33">
        <v>8</v>
      </c>
      <c r="N22" s="33">
        <v>4</v>
      </c>
      <c r="O22" s="33">
        <v>9.75</v>
      </c>
      <c r="P22" s="34">
        <v>9</v>
      </c>
      <c r="Q22" s="34">
        <v>68.769840432999999</v>
      </c>
      <c r="R22" s="33">
        <v>5</v>
      </c>
      <c r="S22" s="33">
        <v>40</v>
      </c>
      <c r="T22" s="37">
        <v>0</v>
      </c>
      <c r="U22" s="38">
        <v>4134</v>
      </c>
      <c r="V22" s="38">
        <v>3069</v>
      </c>
      <c r="W22" s="38">
        <v>1024145</v>
      </c>
      <c r="X22" s="38">
        <v>5562</v>
      </c>
      <c r="Y22" s="38">
        <v>2332</v>
      </c>
      <c r="Z22" s="38">
        <v>1097</v>
      </c>
      <c r="AA22" s="38">
        <v>2071</v>
      </c>
      <c r="AB22" s="38">
        <v>2715</v>
      </c>
      <c r="AC22" s="38">
        <v>87</v>
      </c>
      <c r="AD22" s="38">
        <v>2687</v>
      </c>
      <c r="AE22" s="38">
        <v>2225</v>
      </c>
      <c r="AF22" s="38">
        <v>6752</v>
      </c>
    </row>
    <row r="23" spans="1:32" ht="15.75" x14ac:dyDescent="0.25">
      <c r="A23" s="31" t="s">
        <v>53</v>
      </c>
      <c r="B23" s="32">
        <v>44699</v>
      </c>
      <c r="C23" s="33" t="s">
        <v>25</v>
      </c>
      <c r="D23" s="33">
        <v>1982</v>
      </c>
      <c r="E23" s="33">
        <v>40</v>
      </c>
      <c r="F23" s="33">
        <v>21.88</v>
      </c>
      <c r="G23" s="33" t="s">
        <v>30</v>
      </c>
      <c r="H23" s="33">
        <v>2016</v>
      </c>
      <c r="I23" s="34">
        <v>6</v>
      </c>
      <c r="J23" s="39" t="s">
        <v>31</v>
      </c>
      <c r="K23" s="33" t="s">
        <v>32</v>
      </c>
      <c r="L23" s="33">
        <v>30</v>
      </c>
      <c r="M23" s="33">
        <v>6</v>
      </c>
      <c r="N23" s="33">
        <v>8</v>
      </c>
      <c r="O23" s="33">
        <v>8.25</v>
      </c>
      <c r="P23" s="34">
        <v>7.3333333333333304</v>
      </c>
      <c r="Q23" s="34">
        <v>69.591268841000002</v>
      </c>
      <c r="R23" s="33">
        <v>35</v>
      </c>
      <c r="S23" s="33" t="s">
        <v>35</v>
      </c>
      <c r="T23" s="37">
        <v>0</v>
      </c>
      <c r="U23" s="38">
        <v>131</v>
      </c>
      <c r="V23" s="38">
        <v>228</v>
      </c>
      <c r="W23" s="38">
        <v>2169345</v>
      </c>
      <c r="X23" s="38">
        <v>1733</v>
      </c>
      <c r="Y23" s="38">
        <v>300</v>
      </c>
      <c r="Z23" s="38">
        <v>104</v>
      </c>
      <c r="AA23" s="38">
        <v>1165</v>
      </c>
      <c r="AB23" s="38">
        <v>657</v>
      </c>
      <c r="AC23" s="38">
        <v>24011</v>
      </c>
      <c r="AD23" s="38">
        <v>1230</v>
      </c>
      <c r="AE23" s="38">
        <v>2874</v>
      </c>
      <c r="AF23" s="38">
        <v>1020</v>
      </c>
    </row>
    <row r="24" spans="1:32" ht="15.75" x14ac:dyDescent="0.25">
      <c r="A24" s="31" t="s">
        <v>54</v>
      </c>
      <c r="B24" s="32">
        <v>44722</v>
      </c>
      <c r="C24" s="33" t="s">
        <v>25</v>
      </c>
      <c r="D24" s="33">
        <v>1970</v>
      </c>
      <c r="E24" s="33">
        <v>51</v>
      </c>
      <c r="F24" s="33">
        <v>26.3</v>
      </c>
      <c r="G24" s="33" t="s">
        <v>28</v>
      </c>
      <c r="H24" s="35">
        <v>44526</v>
      </c>
      <c r="I24" s="34">
        <v>0.5</v>
      </c>
      <c r="J24" s="35">
        <v>44526</v>
      </c>
      <c r="K24" s="36">
        <v>6.4473684210526319</v>
      </c>
      <c r="L24" s="33">
        <v>50</v>
      </c>
      <c r="M24" s="33">
        <v>5</v>
      </c>
      <c r="N24" s="33">
        <v>8</v>
      </c>
      <c r="O24" s="33">
        <v>8.25</v>
      </c>
      <c r="P24" s="33">
        <v>6</v>
      </c>
      <c r="Q24" s="33">
        <v>32.654761731999997</v>
      </c>
      <c r="R24" s="33">
        <v>55</v>
      </c>
      <c r="S24" s="33">
        <v>32</v>
      </c>
      <c r="T24" s="37">
        <v>0</v>
      </c>
      <c r="U24" s="38">
        <v>764</v>
      </c>
      <c r="V24" s="38">
        <v>479</v>
      </c>
      <c r="W24" s="38">
        <v>9474</v>
      </c>
      <c r="X24" s="38">
        <v>4498</v>
      </c>
      <c r="Y24" s="38">
        <v>212</v>
      </c>
      <c r="Z24" s="38">
        <v>412</v>
      </c>
      <c r="AA24" s="38">
        <v>7007</v>
      </c>
      <c r="AB24" s="38">
        <v>220</v>
      </c>
      <c r="AC24" s="38">
        <v>301774</v>
      </c>
      <c r="AD24" s="38">
        <v>10631</v>
      </c>
      <c r="AE24" s="38">
        <v>1472</v>
      </c>
      <c r="AF24" s="38">
        <v>1091</v>
      </c>
    </row>
    <row r="25" spans="1:32" ht="15.75" x14ac:dyDescent="0.25">
      <c r="A25" s="31" t="s">
        <v>55</v>
      </c>
      <c r="B25" s="32">
        <v>44726</v>
      </c>
      <c r="C25" s="33" t="s">
        <v>25</v>
      </c>
      <c r="D25" s="33">
        <v>1981</v>
      </c>
      <c r="E25" s="33">
        <v>40</v>
      </c>
      <c r="F25" s="33">
        <v>23.14</v>
      </c>
      <c r="G25" s="33" t="s">
        <v>24</v>
      </c>
      <c r="H25" s="35">
        <v>43904</v>
      </c>
      <c r="I25" s="34">
        <v>2.25</v>
      </c>
      <c r="J25" s="35">
        <v>43904</v>
      </c>
      <c r="K25" s="36">
        <v>27.039473684210527</v>
      </c>
      <c r="L25" s="33">
        <v>40</v>
      </c>
      <c r="M25" s="33">
        <v>7</v>
      </c>
      <c r="N25" s="33">
        <v>9</v>
      </c>
      <c r="O25" s="33">
        <v>9</v>
      </c>
      <c r="P25" s="33">
        <v>8.3333333333333304</v>
      </c>
      <c r="Q25" s="33">
        <v>40.317459583999998</v>
      </c>
      <c r="R25" s="33">
        <v>65</v>
      </c>
      <c r="S25" s="33">
        <v>32</v>
      </c>
      <c r="T25" s="37">
        <v>0</v>
      </c>
      <c r="U25" s="38">
        <v>1334</v>
      </c>
      <c r="V25" s="38">
        <v>1235</v>
      </c>
      <c r="W25" s="38">
        <v>46338</v>
      </c>
      <c r="X25" s="38">
        <v>5176</v>
      </c>
      <c r="Y25" s="38">
        <v>1377</v>
      </c>
      <c r="Z25" s="38">
        <v>290</v>
      </c>
      <c r="AA25" s="38">
        <v>2782</v>
      </c>
      <c r="AB25" s="38">
        <v>2140</v>
      </c>
      <c r="AC25" s="38">
        <v>2170</v>
      </c>
      <c r="AD25" s="38">
        <v>1515</v>
      </c>
      <c r="AE25" s="38">
        <v>1362</v>
      </c>
      <c r="AF25" s="38">
        <v>1395</v>
      </c>
    </row>
    <row r="26" spans="1:32" ht="15.75" x14ac:dyDescent="0.25">
      <c r="A26" s="31" t="s">
        <v>56</v>
      </c>
      <c r="B26" s="32">
        <v>44728</v>
      </c>
      <c r="C26" s="33" t="s">
        <v>25</v>
      </c>
      <c r="D26" s="33">
        <v>1988</v>
      </c>
      <c r="E26" s="33">
        <v>34</v>
      </c>
      <c r="F26" s="33">
        <v>24.03</v>
      </c>
      <c r="G26" s="33" t="s">
        <v>28</v>
      </c>
      <c r="H26" s="35">
        <v>44133</v>
      </c>
      <c r="I26" s="34">
        <v>1.5833333333333333</v>
      </c>
      <c r="J26" s="35">
        <v>44133</v>
      </c>
      <c r="K26" s="36">
        <v>19.572368421052634</v>
      </c>
      <c r="L26" s="33">
        <v>20</v>
      </c>
      <c r="M26" s="33">
        <v>3</v>
      </c>
      <c r="N26" s="33">
        <v>3</v>
      </c>
      <c r="O26" s="33">
        <v>10</v>
      </c>
      <c r="P26" s="33">
        <v>9.3333333333333304</v>
      </c>
      <c r="Q26" s="33">
        <v>60.988094464</v>
      </c>
      <c r="R26" s="33">
        <v>15</v>
      </c>
      <c r="S26" s="33">
        <v>46</v>
      </c>
      <c r="T26" s="37">
        <v>0</v>
      </c>
      <c r="U26" s="38">
        <v>0</v>
      </c>
      <c r="V26" s="38">
        <v>0</v>
      </c>
      <c r="W26" s="38">
        <v>0</v>
      </c>
      <c r="X26" s="38">
        <v>1911</v>
      </c>
      <c r="Y26" s="38">
        <v>0</v>
      </c>
      <c r="Z26" s="38">
        <v>1136.5</v>
      </c>
      <c r="AA26" s="38">
        <v>3494</v>
      </c>
      <c r="AB26" s="38">
        <v>54081.5</v>
      </c>
      <c r="AC26" s="38">
        <v>558.5</v>
      </c>
      <c r="AD26" s="38">
        <v>545</v>
      </c>
      <c r="AE26" s="38">
        <v>3550</v>
      </c>
      <c r="AF26" s="38">
        <v>0</v>
      </c>
    </row>
    <row r="27" spans="1:32" ht="15.75" x14ac:dyDescent="0.25">
      <c r="A27" s="31" t="s">
        <v>57</v>
      </c>
      <c r="B27" s="32">
        <v>44732</v>
      </c>
      <c r="C27" s="33" t="s">
        <v>25</v>
      </c>
      <c r="D27" s="33">
        <v>1972</v>
      </c>
      <c r="E27" s="33">
        <v>49</v>
      </c>
      <c r="F27" s="33">
        <v>24.17</v>
      </c>
      <c r="G27" s="33" t="s">
        <v>28</v>
      </c>
      <c r="H27" s="35">
        <v>44174</v>
      </c>
      <c r="I27" s="34">
        <v>1.5</v>
      </c>
      <c r="J27" s="35">
        <v>44174</v>
      </c>
      <c r="K27" s="36">
        <v>18.355263157894736</v>
      </c>
      <c r="L27" s="33">
        <v>20</v>
      </c>
      <c r="M27" s="33">
        <v>10</v>
      </c>
      <c r="N27" s="33">
        <v>10</v>
      </c>
      <c r="O27" s="33">
        <v>10</v>
      </c>
      <c r="P27" s="33">
        <v>9.3333333333333304</v>
      </c>
      <c r="Q27" s="33">
        <v>64.123015140000007</v>
      </c>
      <c r="R27" s="33">
        <v>10</v>
      </c>
      <c r="S27" s="33">
        <v>46</v>
      </c>
      <c r="T27" s="37">
        <v>0</v>
      </c>
      <c r="U27" s="38">
        <v>835</v>
      </c>
      <c r="V27" s="38">
        <v>753</v>
      </c>
      <c r="W27" s="38">
        <v>1059684</v>
      </c>
      <c r="X27" s="38">
        <v>1969</v>
      </c>
      <c r="Y27" s="38">
        <v>262</v>
      </c>
      <c r="Z27" s="38">
        <v>262</v>
      </c>
      <c r="AA27" s="38">
        <v>14151</v>
      </c>
      <c r="AB27" s="38">
        <v>1093</v>
      </c>
      <c r="AC27" s="38">
        <v>18</v>
      </c>
      <c r="AD27" s="38">
        <v>1056</v>
      </c>
      <c r="AE27" s="38">
        <v>10156</v>
      </c>
      <c r="AF27" s="38">
        <v>918</v>
      </c>
    </row>
    <row r="28" spans="1:32" ht="15.75" x14ac:dyDescent="0.25">
      <c r="A28" s="31" t="s">
        <v>58</v>
      </c>
      <c r="B28" s="32">
        <v>44736</v>
      </c>
      <c r="C28" s="33" t="s">
        <v>25</v>
      </c>
      <c r="D28" s="33">
        <v>1991</v>
      </c>
      <c r="E28" s="33">
        <v>31</v>
      </c>
      <c r="F28" s="33">
        <v>21.48</v>
      </c>
      <c r="G28" s="33" t="s">
        <v>24</v>
      </c>
      <c r="H28" s="35">
        <v>44573</v>
      </c>
      <c r="I28" s="34">
        <v>0.41666666666666669</v>
      </c>
      <c r="J28" s="35">
        <v>44573</v>
      </c>
      <c r="K28" s="36">
        <v>5.3618421052631584</v>
      </c>
      <c r="L28" s="33">
        <v>50</v>
      </c>
      <c r="M28" s="33">
        <v>10</v>
      </c>
      <c r="N28" s="33">
        <v>1</v>
      </c>
      <c r="O28" s="33">
        <v>9.75</v>
      </c>
      <c r="P28" s="33">
        <v>8.6666666666666696</v>
      </c>
      <c r="Q28" s="33">
        <v>47.940475331000002</v>
      </c>
      <c r="R28" s="33">
        <v>25</v>
      </c>
      <c r="S28" s="33">
        <v>41</v>
      </c>
      <c r="T28" s="37">
        <v>0</v>
      </c>
      <c r="U28" s="38">
        <v>1697</v>
      </c>
      <c r="V28" s="38">
        <v>1234</v>
      </c>
      <c r="W28" s="38">
        <v>24181</v>
      </c>
      <c r="X28" s="38">
        <v>2891</v>
      </c>
      <c r="Y28" s="38">
        <v>1045</v>
      </c>
      <c r="Z28" s="38">
        <v>321</v>
      </c>
      <c r="AA28" s="38">
        <v>18361</v>
      </c>
      <c r="AB28" s="38">
        <v>1626</v>
      </c>
      <c r="AC28" s="38">
        <v>820</v>
      </c>
      <c r="AD28" s="38">
        <v>1490</v>
      </c>
      <c r="AE28" s="38">
        <v>2094</v>
      </c>
      <c r="AF28" s="38">
        <v>1322</v>
      </c>
    </row>
    <row r="29" spans="1:32" ht="15.75" x14ac:dyDescent="0.25">
      <c r="A29" s="31" t="s">
        <v>59</v>
      </c>
      <c r="B29" s="32">
        <v>44736</v>
      </c>
      <c r="C29" s="33" t="s">
        <v>25</v>
      </c>
      <c r="D29" s="33">
        <v>1984</v>
      </c>
      <c r="E29" s="33">
        <v>38</v>
      </c>
      <c r="F29" s="33">
        <v>20.7</v>
      </c>
      <c r="G29" s="33" t="s">
        <v>24</v>
      </c>
      <c r="H29" s="35">
        <v>44510</v>
      </c>
      <c r="I29" s="34">
        <v>0.58333333333333337</v>
      </c>
      <c r="J29" s="35">
        <v>44510</v>
      </c>
      <c r="K29" s="36">
        <v>7.4342105263157894</v>
      </c>
      <c r="L29" s="33">
        <v>50</v>
      </c>
      <c r="M29" s="33">
        <v>5</v>
      </c>
      <c r="N29" s="33">
        <v>3</v>
      </c>
      <c r="O29" s="33">
        <v>7.25</v>
      </c>
      <c r="P29" s="33">
        <v>7</v>
      </c>
      <c r="Q29" s="33">
        <v>41.142856797</v>
      </c>
      <c r="R29" s="33">
        <v>75</v>
      </c>
      <c r="S29" s="33">
        <v>28</v>
      </c>
      <c r="T29" s="37">
        <v>0</v>
      </c>
      <c r="U29" s="38">
        <v>1421</v>
      </c>
      <c r="V29" s="38">
        <v>1253</v>
      </c>
      <c r="W29" s="38">
        <v>416612</v>
      </c>
      <c r="X29" s="38">
        <v>2583</v>
      </c>
      <c r="Y29" s="38">
        <v>4248</v>
      </c>
      <c r="Z29" s="38">
        <v>6342</v>
      </c>
      <c r="AA29" s="38">
        <v>2618</v>
      </c>
      <c r="AB29" s="38">
        <v>2087</v>
      </c>
      <c r="AC29" s="38">
        <v>1123</v>
      </c>
      <c r="AD29" s="38">
        <v>1478</v>
      </c>
      <c r="AE29" s="38">
        <v>1099</v>
      </c>
      <c r="AF29" s="38">
        <v>2487</v>
      </c>
    </row>
    <row r="30" spans="1:32" ht="15.75" x14ac:dyDescent="0.25">
      <c r="A30" s="31" t="s">
        <v>60</v>
      </c>
      <c r="B30" s="32">
        <v>44740</v>
      </c>
      <c r="C30" s="33" t="s">
        <v>25</v>
      </c>
      <c r="D30" s="33">
        <v>1967</v>
      </c>
      <c r="E30" s="33">
        <v>54</v>
      </c>
      <c r="F30" s="33">
        <v>22.28</v>
      </c>
      <c r="G30" s="33" t="s">
        <v>24</v>
      </c>
      <c r="H30" s="35">
        <v>44505</v>
      </c>
      <c r="I30" s="34">
        <v>0.58333333333333337</v>
      </c>
      <c r="J30" s="35">
        <v>44505</v>
      </c>
      <c r="K30" s="36">
        <v>7.7302631578947372</v>
      </c>
      <c r="L30" s="33">
        <v>50</v>
      </c>
      <c r="M30" s="33">
        <v>5</v>
      </c>
      <c r="N30" s="33">
        <v>1</v>
      </c>
      <c r="O30" s="33">
        <v>8.25</v>
      </c>
      <c r="P30" s="33">
        <v>6</v>
      </c>
      <c r="Q30" s="33">
        <v>40.932539503000001</v>
      </c>
      <c r="R30" s="33">
        <v>60</v>
      </c>
      <c r="S30" s="33">
        <v>28</v>
      </c>
      <c r="T30" s="37">
        <v>0</v>
      </c>
      <c r="U30" s="38">
        <v>1768.3333299999999</v>
      </c>
      <c r="V30" s="38">
        <v>2078.1666700000001</v>
      </c>
      <c r="W30" s="38">
        <v>1857792.83</v>
      </c>
      <c r="X30" s="38">
        <v>3941.8333299999999</v>
      </c>
      <c r="Y30" s="38">
        <v>2259.1666700000001</v>
      </c>
      <c r="Z30" s="38">
        <v>644.66666699999996</v>
      </c>
      <c r="AA30" s="38">
        <v>42330.666700000002</v>
      </c>
      <c r="AB30" s="38">
        <v>2436.6666700000001</v>
      </c>
      <c r="AC30" s="38">
        <v>2948.6666700000001</v>
      </c>
      <c r="AD30" s="38">
        <v>3546.6666700000001</v>
      </c>
      <c r="AE30" s="38">
        <v>713626.16700000002</v>
      </c>
      <c r="AF30" s="38">
        <v>2855.3333299999999</v>
      </c>
    </row>
    <row r="31" spans="1:32" ht="15.75" x14ac:dyDescent="0.25">
      <c r="A31" s="31" t="s">
        <v>61</v>
      </c>
      <c r="B31" s="32">
        <v>44741</v>
      </c>
      <c r="C31" s="33" t="s">
        <v>25</v>
      </c>
      <c r="D31" s="33">
        <v>1995</v>
      </c>
      <c r="E31" s="33">
        <v>27</v>
      </c>
      <c r="F31" s="33">
        <v>20.420000000000002</v>
      </c>
      <c r="G31" s="33" t="s">
        <v>30</v>
      </c>
      <c r="H31" s="35">
        <v>44470</v>
      </c>
      <c r="I31" s="34">
        <v>0.66666666666666663</v>
      </c>
      <c r="J31" s="39" t="s">
        <v>31</v>
      </c>
      <c r="K31" s="33" t="s">
        <v>32</v>
      </c>
      <c r="L31" s="33">
        <v>30</v>
      </c>
      <c r="M31" s="33">
        <v>4</v>
      </c>
      <c r="N31" s="33">
        <v>4</v>
      </c>
      <c r="O31" s="33">
        <v>9.75</v>
      </c>
      <c r="P31" s="34">
        <v>7.6666666666666696</v>
      </c>
      <c r="Q31" s="34">
        <v>44.805554938999997</v>
      </c>
      <c r="R31" s="33">
        <v>35</v>
      </c>
      <c r="S31" s="34">
        <v>33</v>
      </c>
      <c r="T31" s="37">
        <v>0</v>
      </c>
      <c r="U31" s="38">
        <v>3966</v>
      </c>
      <c r="V31" s="38">
        <v>1699</v>
      </c>
      <c r="W31" s="38">
        <v>1243871</v>
      </c>
      <c r="X31" s="38">
        <v>4667</v>
      </c>
      <c r="Y31" s="38">
        <v>1379</v>
      </c>
      <c r="Z31" s="38">
        <v>1850</v>
      </c>
      <c r="AA31" s="38">
        <v>4039</v>
      </c>
      <c r="AB31" s="38">
        <v>1304</v>
      </c>
      <c r="AC31" s="38">
        <v>2687</v>
      </c>
      <c r="AD31" s="38">
        <v>2416</v>
      </c>
      <c r="AE31" s="38">
        <v>7320</v>
      </c>
      <c r="AF31" s="38">
        <v>3617</v>
      </c>
    </row>
    <row r="32" spans="1:32" ht="15.75" x14ac:dyDescent="0.25">
      <c r="A32" s="31" t="s">
        <v>62</v>
      </c>
      <c r="B32" s="32">
        <v>44746</v>
      </c>
      <c r="C32" s="33" t="s">
        <v>25</v>
      </c>
      <c r="D32" s="33">
        <v>1967</v>
      </c>
      <c r="E32" s="33">
        <v>55</v>
      </c>
      <c r="F32" s="33">
        <v>27.58</v>
      </c>
      <c r="G32" s="33" t="s">
        <v>28</v>
      </c>
      <c r="H32" s="35">
        <v>44514</v>
      </c>
      <c r="I32" s="34">
        <v>0.58333333333333337</v>
      </c>
      <c r="J32" s="35">
        <v>44514</v>
      </c>
      <c r="K32" s="36">
        <v>7.6315789473684212</v>
      </c>
      <c r="L32" s="33">
        <v>30</v>
      </c>
      <c r="M32" s="33">
        <v>5</v>
      </c>
      <c r="N32" s="33">
        <v>5</v>
      </c>
      <c r="O32" s="33">
        <v>8.5</v>
      </c>
      <c r="P32" s="33">
        <v>7</v>
      </c>
      <c r="Q32" s="33">
        <v>48.154761123999997</v>
      </c>
      <c r="R32" s="33">
        <v>20</v>
      </c>
      <c r="S32" s="33">
        <v>46</v>
      </c>
      <c r="T32" s="37">
        <v>0</v>
      </c>
      <c r="U32" s="38">
        <v>987</v>
      </c>
      <c r="V32" s="38">
        <v>1079</v>
      </c>
      <c r="W32" s="38">
        <v>4698952</v>
      </c>
      <c r="X32" s="38">
        <v>3901</v>
      </c>
      <c r="Y32" s="38">
        <v>1141</v>
      </c>
      <c r="Z32" s="38">
        <v>400</v>
      </c>
      <c r="AA32" s="38">
        <v>22711</v>
      </c>
      <c r="AB32" s="38">
        <v>1697</v>
      </c>
      <c r="AC32" s="38">
        <v>0</v>
      </c>
      <c r="AD32" s="38">
        <v>1234</v>
      </c>
      <c r="AE32" s="38">
        <v>5341</v>
      </c>
      <c r="AF32" s="38">
        <v>2224</v>
      </c>
    </row>
    <row r="33" spans="1:32" ht="15.75" x14ac:dyDescent="0.25">
      <c r="A33" s="31" t="s">
        <v>63</v>
      </c>
      <c r="B33" s="32">
        <v>44747</v>
      </c>
      <c r="C33" s="33" t="s">
        <v>25</v>
      </c>
      <c r="D33" s="33">
        <v>1989</v>
      </c>
      <c r="E33" s="33">
        <v>32</v>
      </c>
      <c r="F33" s="33">
        <v>21.3</v>
      </c>
      <c r="G33" s="33" t="s">
        <v>24</v>
      </c>
      <c r="H33" s="35">
        <v>44559</v>
      </c>
      <c r="I33" s="34">
        <v>0.5</v>
      </c>
      <c r="J33" s="35">
        <v>44559</v>
      </c>
      <c r="K33" s="36">
        <v>6.1842105263157894</v>
      </c>
      <c r="L33" s="33">
        <v>40</v>
      </c>
      <c r="M33" s="33">
        <v>7</v>
      </c>
      <c r="N33" s="33">
        <v>8</v>
      </c>
      <c r="O33" s="33">
        <v>7.25</v>
      </c>
      <c r="P33" s="33">
        <v>5.6666666666666696</v>
      </c>
      <c r="Q33" s="33">
        <v>56.329364220000002</v>
      </c>
      <c r="R33" s="33">
        <v>40</v>
      </c>
      <c r="S33" s="33" t="s">
        <v>35</v>
      </c>
      <c r="T33" s="37">
        <v>0</v>
      </c>
      <c r="U33" s="38">
        <v>385.5</v>
      </c>
      <c r="V33" s="38">
        <v>871.5</v>
      </c>
      <c r="W33" s="38">
        <v>0</v>
      </c>
      <c r="X33" s="38">
        <v>3932</v>
      </c>
      <c r="Y33" s="38">
        <v>481.5</v>
      </c>
      <c r="Z33" s="38">
        <v>1201.5</v>
      </c>
      <c r="AA33" s="38">
        <v>23246</v>
      </c>
      <c r="AB33" s="38">
        <v>1192.5</v>
      </c>
      <c r="AC33" s="38">
        <v>208</v>
      </c>
      <c r="AD33" s="38">
        <v>994.5</v>
      </c>
      <c r="AE33" s="38">
        <v>5634.5</v>
      </c>
      <c r="AF33" s="38">
        <v>1209.5</v>
      </c>
    </row>
    <row r="34" spans="1:32" ht="15.75" x14ac:dyDescent="0.25">
      <c r="A34" s="31" t="s">
        <v>64</v>
      </c>
      <c r="B34" s="32">
        <v>44750</v>
      </c>
      <c r="C34" s="33" t="s">
        <v>25</v>
      </c>
      <c r="D34" s="33">
        <v>1994</v>
      </c>
      <c r="E34" s="33">
        <v>27</v>
      </c>
      <c r="F34" s="33">
        <v>20.76</v>
      </c>
      <c r="G34" s="33" t="s">
        <v>24</v>
      </c>
      <c r="H34" s="35">
        <v>44579</v>
      </c>
      <c r="I34" s="34">
        <v>0.41666666666666669</v>
      </c>
      <c r="J34" s="35">
        <v>44579</v>
      </c>
      <c r="K34" s="36">
        <v>5.625</v>
      </c>
      <c r="L34" s="33">
        <v>60</v>
      </c>
      <c r="M34" s="33">
        <v>5</v>
      </c>
      <c r="N34" s="33">
        <v>6</v>
      </c>
      <c r="O34" s="33">
        <v>7.5</v>
      </c>
      <c r="P34" s="33">
        <v>7.3333333333333304</v>
      </c>
      <c r="Q34" s="33">
        <v>48.551586731999997</v>
      </c>
      <c r="R34" s="33">
        <v>90</v>
      </c>
      <c r="S34" s="33">
        <v>32</v>
      </c>
      <c r="T34" s="37">
        <v>0</v>
      </c>
      <c r="U34" s="38">
        <v>4718</v>
      </c>
      <c r="V34" s="38">
        <v>3811</v>
      </c>
      <c r="W34" s="38">
        <v>1968674</v>
      </c>
      <c r="X34" s="38">
        <v>7602</v>
      </c>
      <c r="Y34" s="38">
        <v>4436</v>
      </c>
      <c r="Z34" s="38">
        <v>1854</v>
      </c>
      <c r="AA34" s="38">
        <v>2598</v>
      </c>
      <c r="AB34" s="38">
        <v>5631</v>
      </c>
      <c r="AC34" s="38">
        <v>524</v>
      </c>
      <c r="AD34" s="38">
        <v>4718</v>
      </c>
      <c r="AE34" s="38">
        <v>5032</v>
      </c>
      <c r="AF34" s="38">
        <v>4687</v>
      </c>
    </row>
    <row r="35" spans="1:32" ht="15.75" x14ac:dyDescent="0.25">
      <c r="A35" s="31" t="s">
        <v>65</v>
      </c>
      <c r="B35" s="32">
        <v>44760</v>
      </c>
      <c r="C35" s="33" t="s">
        <v>25</v>
      </c>
      <c r="D35" s="33">
        <v>1996</v>
      </c>
      <c r="E35" s="33">
        <v>26</v>
      </c>
      <c r="F35" s="33">
        <v>24.22</v>
      </c>
      <c r="G35" s="33" t="s">
        <v>28</v>
      </c>
      <c r="H35" s="35">
        <v>44538</v>
      </c>
      <c r="I35" s="34">
        <v>0.58333333333333337</v>
      </c>
      <c r="J35" s="35">
        <v>44538</v>
      </c>
      <c r="K35" s="36">
        <v>7.302631578947369</v>
      </c>
      <c r="L35" s="33">
        <v>30</v>
      </c>
      <c r="M35" s="33">
        <v>4</v>
      </c>
      <c r="N35" s="33">
        <v>7</v>
      </c>
      <c r="O35" s="33">
        <v>7.75</v>
      </c>
      <c r="P35" s="33">
        <v>8.3333333333333304</v>
      </c>
      <c r="Q35" s="33">
        <v>32.265872543</v>
      </c>
      <c r="R35" s="33">
        <v>45</v>
      </c>
      <c r="S35" s="33">
        <v>32</v>
      </c>
      <c r="T35" s="37">
        <v>0</v>
      </c>
      <c r="U35" s="38">
        <v>0</v>
      </c>
      <c r="V35" s="38">
        <v>0</v>
      </c>
      <c r="W35" s="38">
        <v>2942965</v>
      </c>
      <c r="X35" s="38">
        <v>3664</v>
      </c>
      <c r="Y35" s="38">
        <v>0</v>
      </c>
      <c r="Z35" s="38">
        <v>1733</v>
      </c>
      <c r="AA35" s="38">
        <v>1981</v>
      </c>
      <c r="AB35" s="38">
        <v>44242</v>
      </c>
      <c r="AC35" s="38">
        <v>25350</v>
      </c>
      <c r="AD35" s="38">
        <v>2167</v>
      </c>
      <c r="AE35" s="38">
        <v>1082</v>
      </c>
      <c r="AF35" s="38">
        <v>61</v>
      </c>
    </row>
    <row r="36" spans="1:32" ht="15.75" x14ac:dyDescent="0.25">
      <c r="A36" s="31" t="s">
        <v>66</v>
      </c>
      <c r="B36" s="32">
        <v>44760</v>
      </c>
      <c r="C36" s="33" t="s">
        <v>25</v>
      </c>
      <c r="D36" s="33">
        <v>1984</v>
      </c>
      <c r="E36" s="33">
        <v>37</v>
      </c>
      <c r="F36" s="33">
        <v>33.979999999999997</v>
      </c>
      <c r="G36" s="33" t="s">
        <v>24</v>
      </c>
      <c r="H36" s="35">
        <v>44207</v>
      </c>
      <c r="I36" s="34">
        <v>1.5</v>
      </c>
      <c r="J36" s="35">
        <v>44207</v>
      </c>
      <c r="K36" s="36">
        <v>18.190789473684212</v>
      </c>
      <c r="L36" s="33">
        <v>30</v>
      </c>
      <c r="M36" s="33">
        <v>1</v>
      </c>
      <c r="N36" s="33">
        <v>8</v>
      </c>
      <c r="O36" s="33">
        <v>9.5</v>
      </c>
      <c r="P36" s="33">
        <v>9</v>
      </c>
      <c r="Q36" s="33">
        <v>13.166666065999999</v>
      </c>
      <c r="R36" s="33">
        <v>60</v>
      </c>
      <c r="S36" s="33">
        <v>34</v>
      </c>
      <c r="T36" s="37">
        <v>0</v>
      </c>
      <c r="U36" s="38">
        <v>139</v>
      </c>
      <c r="V36" s="38">
        <v>412.7</v>
      </c>
      <c r="W36" s="38">
        <v>1019759</v>
      </c>
      <c r="X36" s="38">
        <v>2351.6999999999998</v>
      </c>
      <c r="Y36" s="38">
        <v>151.30000000000001</v>
      </c>
      <c r="Z36" s="38">
        <v>957</v>
      </c>
      <c r="AA36" s="38">
        <v>8643</v>
      </c>
      <c r="AB36" s="38">
        <v>573.29999999999995</v>
      </c>
      <c r="AC36" s="38">
        <v>1579</v>
      </c>
      <c r="AD36" s="38">
        <v>1688.3</v>
      </c>
      <c r="AE36" s="38">
        <v>21321.3</v>
      </c>
      <c r="AF36" s="38">
        <v>668.3</v>
      </c>
    </row>
    <row r="37" spans="1:32" ht="15.75" x14ac:dyDescent="0.25">
      <c r="A37" s="31" t="s">
        <v>67</v>
      </c>
      <c r="B37" s="32">
        <v>44763</v>
      </c>
      <c r="C37" s="33" t="s">
        <v>25</v>
      </c>
      <c r="D37" s="33">
        <v>1983</v>
      </c>
      <c r="E37" s="33">
        <v>38</v>
      </c>
      <c r="F37" s="33">
        <v>30.42</v>
      </c>
      <c r="G37" s="33" t="s">
        <v>28</v>
      </c>
      <c r="H37" s="35">
        <v>44627</v>
      </c>
      <c r="I37" s="34">
        <v>0.33333333333333331</v>
      </c>
      <c r="J37" s="35">
        <v>44627</v>
      </c>
      <c r="K37" s="36">
        <v>4.4736842105263159</v>
      </c>
      <c r="L37" s="33">
        <v>30</v>
      </c>
      <c r="M37" s="33">
        <v>6</v>
      </c>
      <c r="N37" s="33">
        <v>8</v>
      </c>
      <c r="O37" s="33" t="s">
        <v>35</v>
      </c>
      <c r="P37" s="33">
        <v>2</v>
      </c>
      <c r="Q37" s="33">
        <v>32.404761731000001</v>
      </c>
      <c r="R37" s="33">
        <v>45</v>
      </c>
      <c r="S37" s="33">
        <v>36</v>
      </c>
      <c r="T37" s="37">
        <v>0</v>
      </c>
      <c r="U37" s="38">
        <v>3067</v>
      </c>
      <c r="V37" s="38">
        <v>2019</v>
      </c>
      <c r="W37" s="38">
        <v>2174390</v>
      </c>
      <c r="X37" s="38">
        <v>5522</v>
      </c>
      <c r="Y37" s="38">
        <v>1474</v>
      </c>
      <c r="Z37" s="38">
        <v>181</v>
      </c>
      <c r="AA37" s="38">
        <v>1445</v>
      </c>
      <c r="AB37" s="38">
        <v>3056</v>
      </c>
      <c r="AC37" s="38">
        <v>624</v>
      </c>
      <c r="AD37" s="38">
        <v>2525</v>
      </c>
      <c r="AE37" s="38">
        <v>2422</v>
      </c>
      <c r="AF37" s="38">
        <v>1806</v>
      </c>
    </row>
    <row r="38" spans="1:32" ht="15.75" x14ac:dyDescent="0.25">
      <c r="A38" s="31" t="s">
        <v>68</v>
      </c>
      <c r="B38" s="32">
        <v>44774</v>
      </c>
      <c r="C38" s="33" t="s">
        <v>25</v>
      </c>
      <c r="D38" s="33">
        <v>1978</v>
      </c>
      <c r="E38" s="33">
        <v>44</v>
      </c>
      <c r="F38" s="33">
        <v>40.770000000000003</v>
      </c>
      <c r="G38" s="33" t="s">
        <v>28</v>
      </c>
      <c r="H38" s="35">
        <v>44509</v>
      </c>
      <c r="I38" s="34">
        <v>0.66666666666666663</v>
      </c>
      <c r="J38" s="35">
        <v>44509</v>
      </c>
      <c r="K38" s="36">
        <v>8.7171052631578956</v>
      </c>
      <c r="L38" s="33">
        <v>30</v>
      </c>
      <c r="M38" s="33">
        <v>8</v>
      </c>
      <c r="N38" s="33">
        <v>6</v>
      </c>
      <c r="O38" s="33">
        <v>8.5</v>
      </c>
      <c r="P38" s="33">
        <v>7</v>
      </c>
      <c r="Q38" s="33">
        <v>12.063491676</v>
      </c>
      <c r="R38" s="33">
        <v>10</v>
      </c>
      <c r="S38" s="33">
        <v>41</v>
      </c>
      <c r="T38" s="37">
        <v>0</v>
      </c>
      <c r="U38" s="38">
        <v>31</v>
      </c>
      <c r="V38" s="38">
        <v>31</v>
      </c>
      <c r="W38" s="38">
        <v>2668798</v>
      </c>
      <c r="X38" s="38">
        <v>3623</v>
      </c>
      <c r="Y38" s="38">
        <v>31</v>
      </c>
      <c r="Z38" s="38">
        <v>2566</v>
      </c>
      <c r="AA38" s="38">
        <v>2721</v>
      </c>
      <c r="AB38" s="38">
        <v>278</v>
      </c>
      <c r="AC38" s="38">
        <v>71659</v>
      </c>
      <c r="AD38" s="38">
        <v>1203</v>
      </c>
      <c r="AE38" s="38">
        <v>926</v>
      </c>
      <c r="AF38" s="38">
        <v>771</v>
      </c>
    </row>
    <row r="39" spans="1:32" ht="15.75" x14ac:dyDescent="0.25">
      <c r="A39" s="31" t="s">
        <v>69</v>
      </c>
      <c r="B39" s="32">
        <v>44778</v>
      </c>
      <c r="C39" s="33" t="s">
        <v>25</v>
      </c>
      <c r="D39" s="33">
        <v>1988</v>
      </c>
      <c r="E39" s="33">
        <v>34</v>
      </c>
      <c r="F39" s="33">
        <v>22.21</v>
      </c>
      <c r="G39" s="33" t="s">
        <v>28</v>
      </c>
      <c r="H39" s="35">
        <v>44405</v>
      </c>
      <c r="I39" s="34">
        <v>1</v>
      </c>
      <c r="J39" s="35">
        <v>44405</v>
      </c>
      <c r="K39" s="36">
        <v>12.269736842105264</v>
      </c>
      <c r="L39" s="33">
        <v>30</v>
      </c>
      <c r="M39" s="33">
        <v>8</v>
      </c>
      <c r="N39" s="33">
        <v>2</v>
      </c>
      <c r="O39" s="33">
        <v>7.25</v>
      </c>
      <c r="P39" s="33">
        <v>3.3333333333333299</v>
      </c>
      <c r="Q39" s="33">
        <v>29.087300942999999</v>
      </c>
      <c r="R39" s="33">
        <v>50</v>
      </c>
      <c r="S39" s="33">
        <v>25</v>
      </c>
      <c r="T39" s="37">
        <v>0</v>
      </c>
      <c r="U39" s="38">
        <v>156</v>
      </c>
      <c r="V39" s="38">
        <v>0</v>
      </c>
      <c r="W39" s="38">
        <v>2273692</v>
      </c>
      <c r="X39" s="38">
        <v>3698</v>
      </c>
      <c r="Y39" s="38">
        <v>175</v>
      </c>
      <c r="Z39" s="38">
        <v>818</v>
      </c>
      <c r="AA39" s="38">
        <v>2474</v>
      </c>
      <c r="AB39" s="38">
        <v>667</v>
      </c>
      <c r="AC39" s="38">
        <v>115</v>
      </c>
      <c r="AD39" s="38">
        <v>4585</v>
      </c>
      <c r="AE39" s="38">
        <v>1900</v>
      </c>
      <c r="AF39" s="38">
        <v>671</v>
      </c>
    </row>
    <row r="40" spans="1:32" ht="15.75" x14ac:dyDescent="0.25">
      <c r="A40" s="31" t="s">
        <v>70</v>
      </c>
      <c r="B40" s="32">
        <v>44785</v>
      </c>
      <c r="C40" s="33" t="s">
        <v>25</v>
      </c>
      <c r="D40" s="33">
        <v>1983</v>
      </c>
      <c r="E40" s="33">
        <v>39</v>
      </c>
      <c r="F40" s="33">
        <v>25.16</v>
      </c>
      <c r="G40" s="33" t="s">
        <v>24</v>
      </c>
      <c r="H40" s="35">
        <v>44580</v>
      </c>
      <c r="I40" s="34">
        <v>0.5</v>
      </c>
      <c r="J40" s="35">
        <v>44580</v>
      </c>
      <c r="K40" s="36">
        <v>6.7434210526315796</v>
      </c>
      <c r="L40" s="33">
        <v>60</v>
      </c>
      <c r="M40" s="33">
        <v>3</v>
      </c>
      <c r="N40" s="33">
        <v>8</v>
      </c>
      <c r="O40" s="33">
        <v>5.75</v>
      </c>
      <c r="P40" s="33">
        <v>4.3333333333333304</v>
      </c>
      <c r="Q40" s="33">
        <v>31.595237658999999</v>
      </c>
      <c r="R40" s="33">
        <v>70</v>
      </c>
      <c r="S40" s="33" t="s">
        <v>35</v>
      </c>
      <c r="T40" s="37">
        <v>0</v>
      </c>
      <c r="U40" s="38">
        <v>1313</v>
      </c>
      <c r="V40" s="38">
        <v>976</v>
      </c>
      <c r="W40" s="38">
        <v>2564566</v>
      </c>
      <c r="X40" s="38">
        <v>2115</v>
      </c>
      <c r="Y40" s="38">
        <v>1143</v>
      </c>
      <c r="Z40" s="38">
        <v>72</v>
      </c>
      <c r="AA40" s="38">
        <v>1825</v>
      </c>
      <c r="AB40" s="38">
        <v>1166</v>
      </c>
      <c r="AC40" s="38">
        <v>126</v>
      </c>
      <c r="AD40" s="38">
        <v>1054</v>
      </c>
      <c r="AE40" s="38">
        <v>1143</v>
      </c>
      <c r="AF40" s="38">
        <v>1861</v>
      </c>
    </row>
    <row r="41" spans="1:32" ht="15.75" x14ac:dyDescent="0.25">
      <c r="A41" s="31" t="s">
        <v>71</v>
      </c>
      <c r="B41" s="32">
        <v>44790</v>
      </c>
      <c r="C41" s="33" t="s">
        <v>25</v>
      </c>
      <c r="D41" s="33">
        <v>1974</v>
      </c>
      <c r="E41" s="33">
        <v>48</v>
      </c>
      <c r="F41" s="33">
        <v>17.010000000000002</v>
      </c>
      <c r="G41" s="33" t="s">
        <v>30</v>
      </c>
      <c r="H41" s="35">
        <v>44501</v>
      </c>
      <c r="I41" s="34">
        <v>0.75</v>
      </c>
      <c r="J41" s="39" t="s">
        <v>168</v>
      </c>
      <c r="K41" s="33" t="s">
        <v>32</v>
      </c>
      <c r="L41" s="33">
        <v>20</v>
      </c>
      <c r="M41" s="33">
        <v>10</v>
      </c>
      <c r="N41" s="33">
        <v>8</v>
      </c>
      <c r="O41" s="33">
        <v>9.25</v>
      </c>
      <c r="P41" s="34">
        <v>8</v>
      </c>
      <c r="Q41" s="34">
        <v>40.369047532000003</v>
      </c>
      <c r="R41" s="33" t="s">
        <v>31</v>
      </c>
      <c r="S41" s="34">
        <v>46</v>
      </c>
      <c r="T41" s="37">
        <v>0</v>
      </c>
      <c r="U41" s="38">
        <v>681</v>
      </c>
      <c r="V41" s="38">
        <v>993</v>
      </c>
      <c r="W41" s="38">
        <v>1159207</v>
      </c>
      <c r="X41" s="38">
        <v>4369</v>
      </c>
      <c r="Y41" s="38">
        <v>791</v>
      </c>
      <c r="Z41" s="38">
        <v>2319</v>
      </c>
      <c r="AA41" s="38">
        <v>1740</v>
      </c>
      <c r="AB41" s="38">
        <v>1170</v>
      </c>
      <c r="AC41" s="38">
        <v>967</v>
      </c>
      <c r="AD41" s="38">
        <v>1362</v>
      </c>
      <c r="AE41" s="38">
        <v>1433</v>
      </c>
      <c r="AF41" s="38">
        <v>1750</v>
      </c>
    </row>
    <row r="42" spans="1:32" ht="15.75" x14ac:dyDescent="0.25">
      <c r="A42" s="31" t="s">
        <v>72</v>
      </c>
      <c r="B42" s="32">
        <v>44792</v>
      </c>
      <c r="C42" s="33" t="s">
        <v>25</v>
      </c>
      <c r="D42" s="33">
        <v>1991</v>
      </c>
      <c r="E42" s="33">
        <v>31</v>
      </c>
      <c r="F42" s="33">
        <v>25.28</v>
      </c>
      <c r="G42" s="33" t="s">
        <v>24</v>
      </c>
      <c r="H42" s="35">
        <v>44607</v>
      </c>
      <c r="I42" s="34">
        <v>0.5</v>
      </c>
      <c r="J42" s="35">
        <v>44607</v>
      </c>
      <c r="K42" s="36">
        <v>6.0855263157894743</v>
      </c>
      <c r="L42" s="33">
        <v>40</v>
      </c>
      <c r="M42" s="33">
        <v>5</v>
      </c>
      <c r="N42" s="33">
        <v>6</v>
      </c>
      <c r="O42" s="33">
        <v>7.25</v>
      </c>
      <c r="P42" s="33">
        <v>4.6666666666666696</v>
      </c>
      <c r="Q42" s="33">
        <v>47.999999097</v>
      </c>
      <c r="R42" s="33">
        <v>35</v>
      </c>
      <c r="S42" s="33">
        <v>32</v>
      </c>
      <c r="T42" s="37">
        <v>0</v>
      </c>
      <c r="U42" s="38">
        <v>3406</v>
      </c>
      <c r="V42" s="38">
        <v>3600</v>
      </c>
      <c r="W42" s="38">
        <v>808699</v>
      </c>
      <c r="X42" s="38">
        <v>82498</v>
      </c>
      <c r="Y42" s="38">
        <v>4171</v>
      </c>
      <c r="Z42" s="38">
        <v>2018</v>
      </c>
      <c r="AA42" s="38">
        <v>2804</v>
      </c>
      <c r="AB42" s="38">
        <v>3943</v>
      </c>
      <c r="AC42" s="38">
        <v>192520</v>
      </c>
      <c r="AD42" s="38">
        <v>82432</v>
      </c>
      <c r="AE42" s="38">
        <v>10357</v>
      </c>
      <c r="AF42" s="38">
        <v>3064</v>
      </c>
    </row>
    <row r="43" spans="1:32" ht="15.75" x14ac:dyDescent="0.25">
      <c r="A43" s="31" t="s">
        <v>73</v>
      </c>
      <c r="B43" s="32">
        <v>44795</v>
      </c>
      <c r="C43" s="33" t="s">
        <v>25</v>
      </c>
      <c r="D43" s="33">
        <v>1975</v>
      </c>
      <c r="E43" s="33">
        <v>47</v>
      </c>
      <c r="F43" s="33">
        <v>20.76</v>
      </c>
      <c r="G43" s="33" t="s">
        <v>28</v>
      </c>
      <c r="H43" s="35">
        <v>44148</v>
      </c>
      <c r="I43" s="34">
        <v>1.75</v>
      </c>
      <c r="J43" s="35">
        <v>44148</v>
      </c>
      <c r="K43" s="36">
        <v>21.282894736842106</v>
      </c>
      <c r="L43" s="33">
        <v>50</v>
      </c>
      <c r="M43" s="33">
        <v>5</v>
      </c>
      <c r="N43" s="33">
        <v>8</v>
      </c>
      <c r="O43" s="33">
        <v>8.75</v>
      </c>
      <c r="P43" s="34">
        <v>8</v>
      </c>
      <c r="Q43" s="34">
        <v>33.908729641999997</v>
      </c>
      <c r="R43" s="33">
        <v>30</v>
      </c>
      <c r="S43" s="34">
        <v>39</v>
      </c>
      <c r="T43" s="37">
        <v>0</v>
      </c>
      <c r="U43" s="38">
        <v>0</v>
      </c>
      <c r="V43" s="38">
        <v>0</v>
      </c>
      <c r="W43" s="38">
        <v>10938</v>
      </c>
      <c r="X43" s="38">
        <v>2195</v>
      </c>
      <c r="Y43" s="38">
        <v>0</v>
      </c>
      <c r="Z43" s="38">
        <v>3251</v>
      </c>
      <c r="AA43" s="38">
        <v>1143</v>
      </c>
      <c r="AB43" s="38">
        <v>0</v>
      </c>
      <c r="AC43" s="38">
        <v>802</v>
      </c>
      <c r="AD43" s="38">
        <v>1854</v>
      </c>
      <c r="AE43" s="38">
        <v>648</v>
      </c>
      <c r="AF43" s="38">
        <v>0</v>
      </c>
    </row>
    <row r="44" spans="1:32" ht="15.75" x14ac:dyDescent="0.25">
      <c r="A44" s="31" t="s">
        <v>74</v>
      </c>
      <c r="B44" s="32">
        <v>44795</v>
      </c>
      <c r="C44" s="33" t="s">
        <v>25</v>
      </c>
      <c r="D44" s="33">
        <v>1973</v>
      </c>
      <c r="E44" s="33">
        <v>49</v>
      </c>
      <c r="F44" s="33">
        <v>22.13</v>
      </c>
      <c r="G44" s="33" t="s">
        <v>24</v>
      </c>
      <c r="H44" s="35">
        <v>44465</v>
      </c>
      <c r="I44" s="34">
        <v>0.83333333333333337</v>
      </c>
      <c r="J44" s="35">
        <v>44465</v>
      </c>
      <c r="K44" s="36">
        <v>10.855263157894738</v>
      </c>
      <c r="L44" s="33">
        <v>30</v>
      </c>
      <c r="M44" s="33">
        <v>8</v>
      </c>
      <c r="N44" s="33">
        <v>5</v>
      </c>
      <c r="O44" s="33" t="s">
        <v>35</v>
      </c>
      <c r="P44" s="33">
        <v>8</v>
      </c>
      <c r="Q44" s="33" t="s">
        <v>31</v>
      </c>
      <c r="R44" s="33">
        <v>10</v>
      </c>
      <c r="S44" s="33">
        <v>35</v>
      </c>
      <c r="T44" s="37">
        <v>0</v>
      </c>
      <c r="U44" s="38">
        <v>1240</v>
      </c>
      <c r="V44" s="38">
        <v>1120</v>
      </c>
      <c r="W44" s="38">
        <v>437234</v>
      </c>
      <c r="X44" s="38">
        <v>3499</v>
      </c>
      <c r="Y44" s="38">
        <v>816</v>
      </c>
      <c r="Z44" s="38">
        <v>748</v>
      </c>
      <c r="AA44" s="38">
        <v>1268</v>
      </c>
      <c r="AB44" s="38">
        <v>1539</v>
      </c>
      <c r="AC44" s="38">
        <v>703</v>
      </c>
      <c r="AD44" s="38">
        <v>4579</v>
      </c>
      <c r="AE44" s="38">
        <v>2838</v>
      </c>
      <c r="AF44" s="38">
        <v>3219</v>
      </c>
    </row>
    <row r="45" spans="1:32" ht="15.75" x14ac:dyDescent="0.25">
      <c r="A45" s="31" t="s">
        <v>75</v>
      </c>
      <c r="B45" s="32">
        <v>44796</v>
      </c>
      <c r="C45" s="33" t="s">
        <v>25</v>
      </c>
      <c r="D45" s="33">
        <v>1986</v>
      </c>
      <c r="E45" s="33">
        <v>36</v>
      </c>
      <c r="F45" s="33">
        <v>22.05</v>
      </c>
      <c r="G45" s="33" t="s">
        <v>28</v>
      </c>
      <c r="H45" s="35">
        <v>44510</v>
      </c>
      <c r="I45" s="34">
        <v>0.75</v>
      </c>
      <c r="J45" s="35">
        <v>44510</v>
      </c>
      <c r="K45" s="36">
        <v>9.4078947368421062</v>
      </c>
      <c r="L45" s="33">
        <v>40</v>
      </c>
      <c r="M45" s="33">
        <v>8</v>
      </c>
      <c r="N45" s="33">
        <v>6</v>
      </c>
      <c r="O45" s="33">
        <v>8.75</v>
      </c>
      <c r="P45" s="33">
        <v>6</v>
      </c>
      <c r="Q45" s="33">
        <v>46.920634575999998</v>
      </c>
      <c r="R45" s="33">
        <v>35</v>
      </c>
      <c r="S45" s="33">
        <v>36</v>
      </c>
      <c r="T45" s="37">
        <v>0</v>
      </c>
      <c r="U45" s="38">
        <v>987.7</v>
      </c>
      <c r="V45" s="38">
        <v>1556.7</v>
      </c>
      <c r="W45" s="38">
        <v>3039591</v>
      </c>
      <c r="X45" s="38">
        <v>9322</v>
      </c>
      <c r="Y45" s="38">
        <v>6245.3</v>
      </c>
      <c r="Z45" s="38">
        <v>560.29999999999995</v>
      </c>
      <c r="AA45" s="38">
        <v>12759.3</v>
      </c>
      <c r="AB45" s="38">
        <v>5279.3</v>
      </c>
      <c r="AC45" s="38">
        <v>3032.7</v>
      </c>
      <c r="AD45" s="38">
        <v>1793.3</v>
      </c>
      <c r="AE45" s="38">
        <v>4897.7</v>
      </c>
      <c r="AF45" s="38">
        <v>1781.7</v>
      </c>
    </row>
    <row r="46" spans="1:32" ht="15.75" x14ac:dyDescent="0.25">
      <c r="A46" s="31" t="s">
        <v>76</v>
      </c>
      <c r="B46" s="32">
        <v>44797</v>
      </c>
      <c r="C46" s="33" t="s">
        <v>25</v>
      </c>
      <c r="D46" s="33">
        <v>1970</v>
      </c>
      <c r="E46" s="33">
        <v>52</v>
      </c>
      <c r="F46" s="33">
        <v>19.72</v>
      </c>
      <c r="G46" s="33" t="s">
        <v>30</v>
      </c>
      <c r="H46" s="35">
        <v>44287</v>
      </c>
      <c r="I46" s="34">
        <v>1.3333333333333333</v>
      </c>
      <c r="J46" s="39" t="s">
        <v>31</v>
      </c>
      <c r="K46" s="33" t="s">
        <v>32</v>
      </c>
      <c r="L46" s="33">
        <v>30</v>
      </c>
      <c r="M46" s="33">
        <v>9</v>
      </c>
      <c r="N46" s="33">
        <v>9</v>
      </c>
      <c r="O46" s="33">
        <v>8.5</v>
      </c>
      <c r="P46" s="34">
        <v>6.3333333333333304</v>
      </c>
      <c r="Q46" s="34">
        <v>68.079364217999995</v>
      </c>
      <c r="R46" s="33" t="s">
        <v>31</v>
      </c>
      <c r="S46" s="34">
        <v>42</v>
      </c>
      <c r="T46" s="37">
        <v>0</v>
      </c>
      <c r="U46" s="38">
        <v>195</v>
      </c>
      <c r="V46" s="38">
        <v>204</v>
      </c>
      <c r="W46" s="38">
        <v>377</v>
      </c>
      <c r="X46" s="38">
        <v>2346</v>
      </c>
      <c r="Y46" s="38">
        <v>341</v>
      </c>
      <c r="Z46" s="38">
        <v>0</v>
      </c>
      <c r="AA46" s="38">
        <v>3812</v>
      </c>
      <c r="AB46" s="38">
        <v>519</v>
      </c>
      <c r="AC46" s="38">
        <v>140</v>
      </c>
      <c r="AD46" s="38">
        <v>657</v>
      </c>
      <c r="AE46" s="38">
        <v>717</v>
      </c>
      <c r="AF46" s="38">
        <v>469</v>
      </c>
    </row>
    <row r="47" spans="1:32" ht="15.75" x14ac:dyDescent="0.25">
      <c r="A47" s="31" t="s">
        <v>78</v>
      </c>
      <c r="B47" s="32">
        <v>44803</v>
      </c>
      <c r="C47" s="33" t="s">
        <v>25</v>
      </c>
      <c r="D47" s="33">
        <v>1990</v>
      </c>
      <c r="E47" s="33">
        <v>32</v>
      </c>
      <c r="F47" s="33">
        <v>19.489999999999998</v>
      </c>
      <c r="G47" s="33" t="s">
        <v>28</v>
      </c>
      <c r="H47" s="35">
        <v>44571</v>
      </c>
      <c r="I47" s="34">
        <v>0.58333333333333337</v>
      </c>
      <c r="J47" s="35">
        <v>44571</v>
      </c>
      <c r="K47" s="36">
        <v>7.6315789473684212</v>
      </c>
      <c r="L47" s="33">
        <v>30</v>
      </c>
      <c r="M47" s="33">
        <v>6</v>
      </c>
      <c r="N47" s="33">
        <v>4</v>
      </c>
      <c r="O47" s="33">
        <v>8</v>
      </c>
      <c r="P47" s="33">
        <v>7</v>
      </c>
      <c r="Q47" s="33">
        <v>40.595237644000001</v>
      </c>
      <c r="R47" s="33">
        <v>60</v>
      </c>
      <c r="S47" s="33">
        <v>44</v>
      </c>
      <c r="T47" s="37">
        <v>0</v>
      </c>
      <c r="U47" s="38">
        <v>717</v>
      </c>
      <c r="V47" s="38">
        <v>727</v>
      </c>
      <c r="W47" s="38">
        <v>944876</v>
      </c>
      <c r="X47" s="38">
        <v>3075</v>
      </c>
      <c r="Y47" s="38">
        <v>670</v>
      </c>
      <c r="Z47" s="38">
        <v>359</v>
      </c>
      <c r="AA47" s="38">
        <v>1115</v>
      </c>
      <c r="AB47" s="38">
        <v>874</v>
      </c>
      <c r="AC47" s="38">
        <v>72</v>
      </c>
      <c r="AD47" s="38">
        <v>1013</v>
      </c>
      <c r="AE47" s="38">
        <v>869</v>
      </c>
      <c r="AF47" s="38">
        <v>1705</v>
      </c>
    </row>
    <row r="48" spans="1:32" ht="15.75" x14ac:dyDescent="0.25">
      <c r="A48" s="31" t="s">
        <v>79</v>
      </c>
      <c r="B48" s="32">
        <v>44811</v>
      </c>
      <c r="C48" s="33" t="s">
        <v>25</v>
      </c>
      <c r="D48" s="33">
        <v>1999</v>
      </c>
      <c r="E48" s="33">
        <v>23</v>
      </c>
      <c r="F48" s="33">
        <v>17.86</v>
      </c>
      <c r="G48" s="33" t="s">
        <v>30</v>
      </c>
      <c r="H48" s="33">
        <v>2020</v>
      </c>
      <c r="I48" s="34">
        <v>2</v>
      </c>
      <c r="J48" s="39" t="s">
        <v>31</v>
      </c>
      <c r="K48" s="33" t="s">
        <v>32</v>
      </c>
      <c r="L48" s="33">
        <v>30</v>
      </c>
      <c r="M48" s="33">
        <v>5</v>
      </c>
      <c r="N48" s="33">
        <v>5</v>
      </c>
      <c r="O48" s="33">
        <v>7.75</v>
      </c>
      <c r="P48" s="34">
        <v>2.6666666666666701</v>
      </c>
      <c r="Q48" s="34">
        <v>41.242062976</v>
      </c>
      <c r="R48" s="33" t="s">
        <v>31</v>
      </c>
      <c r="S48" s="34">
        <v>33</v>
      </c>
      <c r="T48" s="37">
        <v>0</v>
      </c>
      <c r="U48" s="38">
        <v>266</v>
      </c>
      <c r="V48" s="38">
        <v>266</v>
      </c>
      <c r="W48" s="38">
        <v>12494</v>
      </c>
      <c r="X48" s="38">
        <v>3460</v>
      </c>
      <c r="Y48" s="38">
        <v>396</v>
      </c>
      <c r="Z48" s="38">
        <v>32</v>
      </c>
      <c r="AA48" s="38">
        <v>5679</v>
      </c>
      <c r="AB48" s="38">
        <v>758</v>
      </c>
      <c r="AC48" s="38">
        <v>0</v>
      </c>
      <c r="AD48" s="38">
        <v>1625</v>
      </c>
      <c r="AE48" s="38">
        <v>1380</v>
      </c>
      <c r="AF48" s="38">
        <v>464</v>
      </c>
    </row>
    <row r="49" spans="1:32" ht="15.75" x14ac:dyDescent="0.25">
      <c r="A49" s="31" t="s">
        <v>80</v>
      </c>
      <c r="B49" s="32">
        <v>44838</v>
      </c>
      <c r="C49" s="33" t="s">
        <v>25</v>
      </c>
      <c r="D49" s="33">
        <v>1983</v>
      </c>
      <c r="E49" s="33">
        <v>39</v>
      </c>
      <c r="F49" s="33">
        <v>18.78</v>
      </c>
      <c r="G49" s="33" t="s">
        <v>28</v>
      </c>
      <c r="H49" s="35">
        <v>44663</v>
      </c>
      <c r="I49" s="34">
        <v>0.41666666666666669</v>
      </c>
      <c r="J49" s="35">
        <v>44663</v>
      </c>
      <c r="K49" s="36">
        <v>5.7565789473684212</v>
      </c>
      <c r="L49" s="33">
        <v>30</v>
      </c>
      <c r="M49" s="33">
        <v>5</v>
      </c>
      <c r="N49" s="33">
        <v>1</v>
      </c>
      <c r="O49" s="33">
        <v>9</v>
      </c>
      <c r="P49" s="34">
        <v>9</v>
      </c>
      <c r="Q49" s="34">
        <v>65.678570691000004</v>
      </c>
      <c r="R49" s="34">
        <v>35</v>
      </c>
      <c r="S49" s="34">
        <v>42</v>
      </c>
      <c r="T49" s="37">
        <v>0</v>
      </c>
      <c r="U49" s="38">
        <v>556.5</v>
      </c>
      <c r="V49" s="38">
        <v>373</v>
      </c>
      <c r="W49" s="38">
        <v>8573.5</v>
      </c>
      <c r="X49" s="38">
        <v>2692</v>
      </c>
      <c r="Y49" s="38">
        <v>611</v>
      </c>
      <c r="Z49" s="38">
        <v>132</v>
      </c>
      <c r="AA49" s="38">
        <v>1272.5</v>
      </c>
      <c r="AB49" s="38">
        <v>703.5</v>
      </c>
      <c r="AC49" s="38">
        <v>96841.5</v>
      </c>
      <c r="AD49" s="38">
        <v>879</v>
      </c>
      <c r="AE49" s="38">
        <v>882.5</v>
      </c>
      <c r="AF49" s="38">
        <v>861.5</v>
      </c>
    </row>
    <row r="50" spans="1:32" ht="15.75" x14ac:dyDescent="0.25">
      <c r="A50" s="31" t="s">
        <v>81</v>
      </c>
      <c r="B50" s="32">
        <v>44839</v>
      </c>
      <c r="C50" s="33" t="s">
        <v>25</v>
      </c>
      <c r="D50" s="33">
        <v>2002</v>
      </c>
      <c r="E50" s="33">
        <v>20</v>
      </c>
      <c r="F50" s="33">
        <v>23.44</v>
      </c>
      <c r="G50" s="33" t="s">
        <v>30</v>
      </c>
      <c r="H50" s="35">
        <v>44317</v>
      </c>
      <c r="I50" s="34">
        <v>1.4166666666666667</v>
      </c>
      <c r="J50" s="39" t="s">
        <v>31</v>
      </c>
      <c r="K50" s="33" t="s">
        <v>32</v>
      </c>
      <c r="L50" s="33">
        <v>50</v>
      </c>
      <c r="M50" s="33" t="s">
        <v>35</v>
      </c>
      <c r="N50" s="33">
        <v>6</v>
      </c>
      <c r="O50" s="33">
        <v>6.25</v>
      </c>
      <c r="P50" s="34">
        <v>3.3333333333333299</v>
      </c>
      <c r="Q50" s="34">
        <v>33.523809249999999</v>
      </c>
      <c r="R50" s="33">
        <v>50</v>
      </c>
      <c r="S50" s="34">
        <v>30</v>
      </c>
      <c r="T50" s="37">
        <v>0</v>
      </c>
      <c r="U50" s="38">
        <v>791</v>
      </c>
      <c r="V50" s="38">
        <v>879</v>
      </c>
      <c r="W50" s="38">
        <v>1719326</v>
      </c>
      <c r="X50" s="38">
        <v>3829</v>
      </c>
      <c r="Y50" s="38">
        <v>805</v>
      </c>
      <c r="Z50" s="38">
        <v>136</v>
      </c>
      <c r="AA50" s="38">
        <v>1222</v>
      </c>
      <c r="AB50" s="38">
        <v>1373</v>
      </c>
      <c r="AC50" s="38">
        <v>90</v>
      </c>
      <c r="AD50" s="38">
        <v>2188</v>
      </c>
      <c r="AE50" s="38">
        <v>1301</v>
      </c>
      <c r="AF50" s="38">
        <v>871</v>
      </c>
    </row>
    <row r="51" spans="1:32" ht="15.75" x14ac:dyDescent="0.25">
      <c r="A51" s="31" t="s">
        <v>82</v>
      </c>
      <c r="B51" s="32">
        <v>44845</v>
      </c>
      <c r="C51" s="33" t="s">
        <v>25</v>
      </c>
      <c r="D51" s="33">
        <v>1979</v>
      </c>
      <c r="E51" s="33">
        <v>42</v>
      </c>
      <c r="F51" s="33">
        <v>21.72</v>
      </c>
      <c r="G51" s="33" t="s">
        <v>24</v>
      </c>
      <c r="H51" s="35">
        <v>44641</v>
      </c>
      <c r="I51" s="34">
        <v>0.5</v>
      </c>
      <c r="J51" s="35">
        <v>44641</v>
      </c>
      <c r="K51" s="36">
        <v>6.7105263157894743</v>
      </c>
      <c r="L51" s="33">
        <v>40</v>
      </c>
      <c r="M51" s="33">
        <v>5</v>
      </c>
      <c r="N51" s="33" t="s">
        <v>35</v>
      </c>
      <c r="O51" s="33">
        <v>6.25</v>
      </c>
      <c r="P51" s="33" t="s">
        <v>35</v>
      </c>
      <c r="Q51" s="33">
        <v>36.249999398999996</v>
      </c>
      <c r="R51" s="33">
        <v>90</v>
      </c>
      <c r="S51" s="33" t="s">
        <v>35</v>
      </c>
      <c r="T51" s="37">
        <v>0</v>
      </c>
      <c r="U51" s="38">
        <v>475</v>
      </c>
      <c r="V51" s="38">
        <v>684</v>
      </c>
      <c r="W51" s="38">
        <v>1244756</v>
      </c>
      <c r="X51" s="38">
        <v>3752</v>
      </c>
      <c r="Y51" s="38">
        <v>1328</v>
      </c>
      <c r="Z51" s="38">
        <v>579</v>
      </c>
      <c r="AA51" s="38">
        <v>1703</v>
      </c>
      <c r="AB51" s="38">
        <v>1509</v>
      </c>
      <c r="AC51" s="38">
        <v>99</v>
      </c>
      <c r="AD51" s="38">
        <v>825</v>
      </c>
      <c r="AE51" s="38">
        <v>1632</v>
      </c>
      <c r="AF51" s="38">
        <v>1152</v>
      </c>
    </row>
    <row r="52" spans="1:32" ht="15.75" x14ac:dyDescent="0.25">
      <c r="A52" s="31" t="s">
        <v>83</v>
      </c>
      <c r="B52" s="32">
        <v>44852</v>
      </c>
      <c r="C52" s="33" t="s">
        <v>25</v>
      </c>
      <c r="D52" s="33">
        <v>1975</v>
      </c>
      <c r="E52" s="33">
        <v>47</v>
      </c>
      <c r="F52" s="33">
        <v>30.82</v>
      </c>
      <c r="G52" s="33" t="s">
        <v>24</v>
      </c>
      <c r="H52" s="35">
        <v>44630</v>
      </c>
      <c r="I52" s="34">
        <v>0.58333333333333337</v>
      </c>
      <c r="J52" s="35">
        <v>44630</v>
      </c>
      <c r="K52" s="36">
        <v>7.302631578947369</v>
      </c>
      <c r="L52" s="33">
        <v>40</v>
      </c>
      <c r="M52" s="33">
        <v>10</v>
      </c>
      <c r="N52" s="33">
        <v>8</v>
      </c>
      <c r="O52" s="33">
        <v>6.75</v>
      </c>
      <c r="P52" s="33">
        <v>6.6666666666666696</v>
      </c>
      <c r="Q52" s="33">
        <v>41.805554946999997</v>
      </c>
      <c r="R52" s="33">
        <v>20</v>
      </c>
      <c r="S52" s="33">
        <v>31</v>
      </c>
      <c r="T52" s="37">
        <v>0</v>
      </c>
      <c r="U52" s="38">
        <v>2713</v>
      </c>
      <c r="V52" s="38">
        <v>2705</v>
      </c>
      <c r="W52" s="38">
        <v>82817</v>
      </c>
      <c r="X52" s="38">
        <v>9822</v>
      </c>
      <c r="Y52" s="38">
        <v>2929</v>
      </c>
      <c r="Z52" s="38">
        <v>72</v>
      </c>
      <c r="AA52" s="38">
        <v>1182</v>
      </c>
      <c r="AB52" s="38">
        <v>9009</v>
      </c>
      <c r="AC52" s="38">
        <v>6750</v>
      </c>
      <c r="AD52" s="38">
        <v>5677</v>
      </c>
      <c r="AE52" s="38">
        <v>2364</v>
      </c>
      <c r="AF52" s="38">
        <v>6007</v>
      </c>
    </row>
    <row r="53" spans="1:32" ht="15.75" x14ac:dyDescent="0.25">
      <c r="A53" s="31" t="s">
        <v>85</v>
      </c>
      <c r="B53" s="32">
        <v>44865</v>
      </c>
      <c r="C53" s="33" t="s">
        <v>25</v>
      </c>
      <c r="D53" s="33">
        <v>1973</v>
      </c>
      <c r="E53" s="33">
        <v>49</v>
      </c>
      <c r="F53" s="33">
        <v>30.11</v>
      </c>
      <c r="G53" s="33" t="s">
        <v>24</v>
      </c>
      <c r="H53" s="35">
        <v>44640</v>
      </c>
      <c r="I53" s="34">
        <v>0.58333333333333337</v>
      </c>
      <c r="J53" s="35">
        <v>44640</v>
      </c>
      <c r="K53" s="36">
        <v>7.401315789473685</v>
      </c>
      <c r="L53" s="33">
        <v>30</v>
      </c>
      <c r="M53" s="33">
        <v>8</v>
      </c>
      <c r="N53" s="33">
        <v>5</v>
      </c>
      <c r="O53" s="33">
        <v>8</v>
      </c>
      <c r="P53" s="33">
        <v>7</v>
      </c>
      <c r="Q53" s="33">
        <v>18.988094765</v>
      </c>
      <c r="R53" s="33">
        <v>40</v>
      </c>
      <c r="S53" s="33" t="s">
        <v>35</v>
      </c>
      <c r="T53" s="37">
        <v>0</v>
      </c>
      <c r="U53" s="38">
        <v>327</v>
      </c>
      <c r="V53" s="38">
        <v>418</v>
      </c>
      <c r="W53" s="38">
        <v>629899</v>
      </c>
      <c r="X53" s="38">
        <v>2118</v>
      </c>
      <c r="Y53" s="38">
        <v>331</v>
      </c>
      <c r="Z53" s="38">
        <v>6146</v>
      </c>
      <c r="AA53" s="38">
        <v>3283</v>
      </c>
      <c r="AB53" s="38">
        <v>1064</v>
      </c>
      <c r="AC53" s="38">
        <v>167253</v>
      </c>
      <c r="AD53" s="38">
        <v>4535</v>
      </c>
      <c r="AE53" s="38">
        <v>1642</v>
      </c>
      <c r="AF53" s="38">
        <v>1752</v>
      </c>
    </row>
    <row r="54" spans="1:32" ht="15.75" x14ac:dyDescent="0.25">
      <c r="A54" s="31" t="s">
        <v>86</v>
      </c>
      <c r="B54" s="32">
        <v>44869</v>
      </c>
      <c r="C54" s="33" t="s">
        <v>25</v>
      </c>
      <c r="D54" s="33">
        <v>1987</v>
      </c>
      <c r="E54" s="33">
        <v>35</v>
      </c>
      <c r="F54" s="33">
        <v>39.39</v>
      </c>
      <c r="G54" s="33" t="s">
        <v>28</v>
      </c>
      <c r="H54" s="35">
        <v>44636</v>
      </c>
      <c r="I54" s="34">
        <v>0.58333333333333337</v>
      </c>
      <c r="J54" s="35">
        <v>44636</v>
      </c>
      <c r="K54" s="36">
        <v>7.6644736842105265</v>
      </c>
      <c r="L54" s="33">
        <v>20</v>
      </c>
      <c r="M54" s="33">
        <v>9</v>
      </c>
      <c r="N54" s="33">
        <v>9</v>
      </c>
      <c r="O54" s="33">
        <v>9</v>
      </c>
      <c r="P54" s="33">
        <v>7</v>
      </c>
      <c r="Q54" s="33">
        <v>33.404761424999997</v>
      </c>
      <c r="R54" s="33">
        <v>20</v>
      </c>
      <c r="S54" s="33">
        <v>41</v>
      </c>
      <c r="T54" s="37">
        <v>0</v>
      </c>
      <c r="U54" s="38">
        <v>3438</v>
      </c>
      <c r="V54" s="38">
        <v>2444</v>
      </c>
      <c r="W54" s="38">
        <v>1909335</v>
      </c>
      <c r="X54" s="38">
        <v>2236</v>
      </c>
      <c r="Y54" s="38">
        <v>10043</v>
      </c>
      <c r="Z54" s="38">
        <v>300</v>
      </c>
      <c r="AA54" s="38">
        <v>1505</v>
      </c>
      <c r="AB54" s="38">
        <v>1093</v>
      </c>
      <c r="AC54" s="38">
        <v>90</v>
      </c>
      <c r="AD54" s="38">
        <v>3192</v>
      </c>
      <c r="AE54" s="38">
        <v>1315</v>
      </c>
      <c r="AF54" s="38">
        <v>1679</v>
      </c>
    </row>
    <row r="55" spans="1:32" ht="15.75" x14ac:dyDescent="0.25">
      <c r="A55" s="31" t="s">
        <v>87</v>
      </c>
      <c r="B55" s="32">
        <v>44874</v>
      </c>
      <c r="C55" s="33" t="s">
        <v>25</v>
      </c>
      <c r="D55" s="33">
        <v>1964</v>
      </c>
      <c r="E55" s="33">
        <v>58</v>
      </c>
      <c r="F55" s="33">
        <v>31.6</v>
      </c>
      <c r="G55" s="33" t="s">
        <v>28</v>
      </c>
      <c r="H55" s="35">
        <v>44621</v>
      </c>
      <c r="I55" s="34">
        <v>0.66666666666666663</v>
      </c>
      <c r="J55" s="35">
        <v>44621</v>
      </c>
      <c r="K55" s="36">
        <v>8.3223684210526319</v>
      </c>
      <c r="L55" s="33">
        <v>30</v>
      </c>
      <c r="M55" s="33">
        <v>8</v>
      </c>
      <c r="N55" s="33">
        <v>8</v>
      </c>
      <c r="O55" s="33">
        <v>9.75</v>
      </c>
      <c r="P55" s="34">
        <v>9</v>
      </c>
      <c r="Q55" s="34">
        <v>37.841269453000002</v>
      </c>
      <c r="R55" s="34">
        <v>25</v>
      </c>
      <c r="S55" s="34">
        <v>44</v>
      </c>
      <c r="T55" s="37">
        <v>0</v>
      </c>
      <c r="U55" s="38">
        <v>271.7</v>
      </c>
      <c r="V55" s="38">
        <v>338.3</v>
      </c>
      <c r="W55" s="38">
        <v>1105442.3</v>
      </c>
      <c r="X55" s="38">
        <v>2755.3</v>
      </c>
      <c r="Y55" s="38">
        <v>329</v>
      </c>
      <c r="Z55" s="38">
        <v>302.3</v>
      </c>
      <c r="AA55" s="38">
        <v>2818.3</v>
      </c>
      <c r="AB55" s="38">
        <v>1155</v>
      </c>
      <c r="AC55" s="38">
        <v>1426.7</v>
      </c>
      <c r="AD55" s="38">
        <v>775.7</v>
      </c>
      <c r="AE55" s="38">
        <v>122182.3</v>
      </c>
      <c r="AF55" s="38">
        <v>766</v>
      </c>
    </row>
    <row r="56" spans="1:32" ht="15.75" x14ac:dyDescent="0.25">
      <c r="A56" s="31" t="s">
        <v>88</v>
      </c>
      <c r="B56" s="32">
        <v>44876</v>
      </c>
      <c r="C56" s="33" t="s">
        <v>25</v>
      </c>
      <c r="D56" s="33">
        <v>1970</v>
      </c>
      <c r="E56" s="33">
        <v>51</v>
      </c>
      <c r="F56" s="33">
        <v>31.46</v>
      </c>
      <c r="G56" s="33" t="s">
        <v>24</v>
      </c>
      <c r="H56" s="35">
        <v>44134</v>
      </c>
      <c r="I56" s="34">
        <v>2</v>
      </c>
      <c r="J56" s="35">
        <v>44134</v>
      </c>
      <c r="K56" s="36">
        <v>24.407894736842106</v>
      </c>
      <c r="L56" s="33">
        <v>70</v>
      </c>
      <c r="M56" s="33">
        <v>7</v>
      </c>
      <c r="N56" s="33">
        <v>1</v>
      </c>
      <c r="O56" s="33">
        <v>5.5</v>
      </c>
      <c r="P56" s="33">
        <v>5</v>
      </c>
      <c r="Q56" s="33">
        <v>2.0039682110000001</v>
      </c>
      <c r="R56" s="33">
        <v>40</v>
      </c>
      <c r="S56" s="33">
        <v>26</v>
      </c>
      <c r="T56" s="37">
        <v>0</v>
      </c>
      <c r="U56" s="38">
        <v>1272</v>
      </c>
      <c r="V56" s="38">
        <v>1309</v>
      </c>
      <c r="W56" s="38">
        <v>81</v>
      </c>
      <c r="X56" s="38">
        <v>2981</v>
      </c>
      <c r="Y56" s="38">
        <v>597</v>
      </c>
      <c r="Z56" s="38">
        <v>157</v>
      </c>
      <c r="AA56" s="38">
        <v>734</v>
      </c>
      <c r="AB56" s="38">
        <v>1463</v>
      </c>
      <c r="AC56" s="38">
        <v>429</v>
      </c>
      <c r="AD56" s="38">
        <v>1435</v>
      </c>
      <c r="AE56" s="38">
        <v>1566</v>
      </c>
      <c r="AF56" s="38">
        <v>2027</v>
      </c>
    </row>
    <row r="57" spans="1:32" ht="15.75" x14ac:dyDescent="0.25">
      <c r="A57" s="31" t="s">
        <v>89</v>
      </c>
      <c r="B57" s="32">
        <v>44882</v>
      </c>
      <c r="C57" s="33" t="s">
        <v>25</v>
      </c>
      <c r="D57" s="33">
        <v>1983</v>
      </c>
      <c r="E57" s="33">
        <v>39</v>
      </c>
      <c r="F57" s="33">
        <v>20.420000000000002</v>
      </c>
      <c r="G57" s="33" t="s">
        <v>28</v>
      </c>
      <c r="H57" s="35">
        <v>44585</v>
      </c>
      <c r="I57" s="34">
        <v>0.75</v>
      </c>
      <c r="J57" s="35">
        <v>44585</v>
      </c>
      <c r="K57" s="36">
        <v>9.7697368421052637</v>
      </c>
      <c r="L57" s="33">
        <v>50</v>
      </c>
      <c r="M57" s="33">
        <v>8</v>
      </c>
      <c r="N57" s="33">
        <v>8</v>
      </c>
      <c r="O57" s="33">
        <v>7.75</v>
      </c>
      <c r="P57" s="33">
        <v>7.3333333333333304</v>
      </c>
      <c r="Q57" s="33">
        <v>14.488095047</v>
      </c>
      <c r="R57" s="33">
        <v>45</v>
      </c>
      <c r="S57" s="33">
        <v>34</v>
      </c>
      <c r="T57" s="37">
        <v>0</v>
      </c>
      <c r="U57" s="38">
        <v>602</v>
      </c>
      <c r="V57" s="38">
        <v>622</v>
      </c>
      <c r="W57" s="38">
        <v>1148331</v>
      </c>
      <c r="X57" s="38">
        <v>3385</v>
      </c>
      <c r="Y57" s="38">
        <v>432</v>
      </c>
      <c r="Z57" s="38">
        <v>895</v>
      </c>
      <c r="AA57" s="38">
        <v>5087</v>
      </c>
      <c r="AB57" s="38">
        <v>768</v>
      </c>
      <c r="AC57" s="38">
        <v>3612</v>
      </c>
      <c r="AD57" s="38">
        <v>1273</v>
      </c>
      <c r="AE57" s="38">
        <v>1466</v>
      </c>
      <c r="AF57" s="38">
        <v>884</v>
      </c>
    </row>
    <row r="58" spans="1:32" ht="15.75" x14ac:dyDescent="0.25">
      <c r="A58" s="31" t="s">
        <v>90</v>
      </c>
      <c r="B58" s="32">
        <v>44895</v>
      </c>
      <c r="C58" s="33" t="s">
        <v>25</v>
      </c>
      <c r="D58" s="33">
        <v>1977</v>
      </c>
      <c r="E58" s="33">
        <v>45</v>
      </c>
      <c r="F58" s="33">
        <v>20.32</v>
      </c>
      <c r="G58" s="33" t="s">
        <v>30</v>
      </c>
      <c r="H58" s="33">
        <v>2018</v>
      </c>
      <c r="I58" s="33">
        <v>4</v>
      </c>
      <c r="J58" s="39" t="s">
        <v>31</v>
      </c>
      <c r="K58" s="33" t="s">
        <v>32</v>
      </c>
      <c r="L58" s="33">
        <v>20</v>
      </c>
      <c r="M58" s="33">
        <v>8</v>
      </c>
      <c r="N58" s="33">
        <v>7</v>
      </c>
      <c r="O58" s="33">
        <v>8.25</v>
      </c>
      <c r="P58" s="34">
        <v>7</v>
      </c>
      <c r="Q58" s="34">
        <v>56.690475317999997</v>
      </c>
      <c r="R58" s="33">
        <v>10</v>
      </c>
      <c r="S58" s="33">
        <v>41</v>
      </c>
      <c r="T58" s="37">
        <v>0</v>
      </c>
      <c r="U58" s="38">
        <v>564</v>
      </c>
      <c r="V58" s="38">
        <v>920</v>
      </c>
      <c r="W58" s="38">
        <v>3344385</v>
      </c>
      <c r="X58" s="38">
        <v>3292</v>
      </c>
      <c r="Y58" s="38">
        <v>711</v>
      </c>
      <c r="Z58" s="38">
        <v>519</v>
      </c>
      <c r="AA58" s="38">
        <v>1300</v>
      </c>
      <c r="AB58" s="38">
        <v>827</v>
      </c>
      <c r="AC58" s="38">
        <v>36</v>
      </c>
      <c r="AD58" s="38">
        <v>1313</v>
      </c>
      <c r="AE58" s="38">
        <v>1529</v>
      </c>
      <c r="AF58" s="38">
        <v>985</v>
      </c>
    </row>
    <row r="59" spans="1:32" ht="15.75" x14ac:dyDescent="0.25">
      <c r="A59" s="31" t="s">
        <v>91</v>
      </c>
      <c r="B59" s="32">
        <v>44900</v>
      </c>
      <c r="C59" s="33" t="s">
        <v>25</v>
      </c>
      <c r="D59" s="33">
        <v>1989</v>
      </c>
      <c r="E59" s="33">
        <v>33</v>
      </c>
      <c r="F59" s="33">
        <v>26.73</v>
      </c>
      <c r="G59" s="33" t="s">
        <v>28</v>
      </c>
      <c r="H59" s="35">
        <v>44588</v>
      </c>
      <c r="I59" s="34">
        <v>0.83333333333333337</v>
      </c>
      <c r="J59" s="35">
        <v>44588</v>
      </c>
      <c r="K59" s="36">
        <v>10.263157894736842</v>
      </c>
      <c r="L59" s="33">
        <v>30</v>
      </c>
      <c r="M59" s="33">
        <v>8</v>
      </c>
      <c r="N59" s="33">
        <v>10</v>
      </c>
      <c r="O59" s="33">
        <v>9</v>
      </c>
      <c r="P59" s="33">
        <v>8</v>
      </c>
      <c r="Q59" s="33">
        <v>57.761904024000003</v>
      </c>
      <c r="R59" s="33">
        <v>30</v>
      </c>
      <c r="S59" s="33" t="s">
        <v>35</v>
      </c>
      <c r="T59" s="37">
        <v>0</v>
      </c>
      <c r="U59" s="38">
        <v>1683</v>
      </c>
      <c r="V59" s="38">
        <v>1317</v>
      </c>
      <c r="W59" s="38">
        <v>720517</v>
      </c>
      <c r="X59" s="38">
        <v>2812</v>
      </c>
      <c r="Y59" s="38">
        <v>945</v>
      </c>
      <c r="Z59" s="38">
        <v>10402</v>
      </c>
      <c r="AA59" s="38">
        <v>284881</v>
      </c>
      <c r="AB59" s="38">
        <v>1140</v>
      </c>
      <c r="AC59" s="38">
        <v>63549</v>
      </c>
      <c r="AD59" s="38">
        <v>1392</v>
      </c>
      <c r="AE59" s="38">
        <v>1464</v>
      </c>
      <c r="AF59" s="38">
        <v>1573</v>
      </c>
    </row>
    <row r="60" spans="1:32" ht="15.75" x14ac:dyDescent="0.25">
      <c r="A60" s="31" t="s">
        <v>93</v>
      </c>
      <c r="B60" s="32">
        <v>44904</v>
      </c>
      <c r="C60" s="33" t="s">
        <v>25</v>
      </c>
      <c r="D60" s="33">
        <v>1969</v>
      </c>
      <c r="E60" s="33">
        <v>53</v>
      </c>
      <c r="F60" s="33">
        <v>21.41</v>
      </c>
      <c r="G60" s="33" t="s">
        <v>28</v>
      </c>
      <c r="H60" s="35">
        <v>44191</v>
      </c>
      <c r="I60" s="34">
        <v>1.9166666666666667</v>
      </c>
      <c r="J60" s="35">
        <v>44191</v>
      </c>
      <c r="K60" s="36">
        <v>23.453947368421055</v>
      </c>
      <c r="L60" s="33">
        <v>50</v>
      </c>
      <c r="M60" s="33">
        <v>8</v>
      </c>
      <c r="N60" s="33">
        <v>8</v>
      </c>
      <c r="O60" s="33">
        <v>7.5</v>
      </c>
      <c r="P60" s="33">
        <v>6.3333333333333304</v>
      </c>
      <c r="Q60" s="33">
        <v>38.861110207999999</v>
      </c>
      <c r="R60" s="33">
        <v>50</v>
      </c>
      <c r="S60" s="33">
        <v>31</v>
      </c>
      <c r="T60" s="37">
        <v>0</v>
      </c>
      <c r="U60" s="38">
        <v>500</v>
      </c>
      <c r="V60" s="38">
        <v>367</v>
      </c>
      <c r="W60" s="38">
        <v>18559</v>
      </c>
      <c r="X60" s="38">
        <v>3496</v>
      </c>
      <c r="Y60" s="38">
        <v>1015</v>
      </c>
      <c r="Z60" s="38">
        <v>669</v>
      </c>
      <c r="AA60" s="38">
        <v>2493</v>
      </c>
      <c r="AB60" s="38">
        <v>775</v>
      </c>
      <c r="AC60" s="38">
        <v>17589</v>
      </c>
      <c r="AD60" s="38">
        <v>188170</v>
      </c>
      <c r="AE60" s="38">
        <v>1771</v>
      </c>
      <c r="AF60" s="38">
        <v>1411</v>
      </c>
    </row>
    <row r="61" spans="1:32" ht="15.75" x14ac:dyDescent="0.25">
      <c r="A61" s="31" t="s">
        <v>94</v>
      </c>
      <c r="B61" s="32">
        <v>44904</v>
      </c>
      <c r="C61" s="33" t="s">
        <v>25</v>
      </c>
      <c r="D61" s="33">
        <v>1979</v>
      </c>
      <c r="E61" s="33">
        <v>42</v>
      </c>
      <c r="F61" s="33">
        <v>23.42</v>
      </c>
      <c r="G61" s="33" t="s">
        <v>28</v>
      </c>
      <c r="H61" s="35">
        <v>44194</v>
      </c>
      <c r="I61" s="34">
        <v>1.9166666666666667</v>
      </c>
      <c r="J61" s="35">
        <v>44194</v>
      </c>
      <c r="K61" s="36">
        <v>23.355263157894736</v>
      </c>
      <c r="L61" s="33">
        <v>40</v>
      </c>
      <c r="M61" s="33">
        <v>6</v>
      </c>
      <c r="N61" s="33">
        <v>6</v>
      </c>
      <c r="O61" s="33">
        <v>8</v>
      </c>
      <c r="P61" s="33">
        <v>7</v>
      </c>
      <c r="Q61" s="33">
        <v>33.464285197000002</v>
      </c>
      <c r="R61" s="33">
        <v>65</v>
      </c>
      <c r="S61" s="33">
        <v>34</v>
      </c>
      <c r="T61" s="37">
        <v>0</v>
      </c>
      <c r="U61" s="38">
        <v>882</v>
      </c>
      <c r="V61" s="38">
        <v>1243</v>
      </c>
      <c r="W61" s="38">
        <v>0</v>
      </c>
      <c r="X61" s="38">
        <v>5727</v>
      </c>
      <c r="Y61" s="38">
        <v>2527</v>
      </c>
      <c r="Z61" s="38">
        <v>850</v>
      </c>
      <c r="AA61" s="38">
        <v>3666</v>
      </c>
      <c r="AB61" s="38">
        <v>3993</v>
      </c>
      <c r="AC61" s="38">
        <v>5659</v>
      </c>
      <c r="AD61" s="38">
        <v>970</v>
      </c>
      <c r="AE61" s="38">
        <v>1365</v>
      </c>
      <c r="AF61" s="38">
        <v>2583</v>
      </c>
    </row>
    <row r="62" spans="1:32" ht="15.75" x14ac:dyDescent="0.25">
      <c r="A62" s="31" t="s">
        <v>95</v>
      </c>
      <c r="B62" s="32">
        <v>44911</v>
      </c>
      <c r="C62" s="33" t="s">
        <v>25</v>
      </c>
      <c r="D62" s="33">
        <v>1971</v>
      </c>
      <c r="E62" s="33">
        <v>51</v>
      </c>
      <c r="F62" s="33">
        <v>21.8</v>
      </c>
      <c r="G62" s="33" t="s">
        <v>28</v>
      </c>
      <c r="H62" s="35">
        <v>44192</v>
      </c>
      <c r="I62" s="34">
        <v>1.9166666666666667</v>
      </c>
      <c r="J62" s="35">
        <v>44192</v>
      </c>
      <c r="K62" s="36">
        <v>23.651315789473685</v>
      </c>
      <c r="L62" s="33">
        <v>30</v>
      </c>
      <c r="M62" s="33">
        <v>4</v>
      </c>
      <c r="N62" s="33">
        <v>7</v>
      </c>
      <c r="O62" s="33">
        <v>10</v>
      </c>
      <c r="P62" s="33">
        <v>8.6666666666666696</v>
      </c>
      <c r="Q62" s="33">
        <v>54.087300941999999</v>
      </c>
      <c r="R62" s="33">
        <v>10</v>
      </c>
      <c r="S62" s="33">
        <v>41</v>
      </c>
      <c r="T62" s="37">
        <v>0</v>
      </c>
      <c r="U62" s="38">
        <v>9957</v>
      </c>
      <c r="V62" s="38">
        <v>8301</v>
      </c>
      <c r="W62" s="38">
        <v>54077</v>
      </c>
      <c r="X62" s="38">
        <v>5037</v>
      </c>
      <c r="Y62" s="38">
        <v>7100</v>
      </c>
      <c r="Z62" s="38">
        <v>195</v>
      </c>
      <c r="AA62" s="38">
        <v>2948</v>
      </c>
      <c r="AB62" s="38">
        <v>2889</v>
      </c>
      <c r="AC62" s="38">
        <v>364</v>
      </c>
      <c r="AD62" s="38">
        <v>1689</v>
      </c>
      <c r="AE62" s="38">
        <v>2270</v>
      </c>
      <c r="AF62" s="38">
        <v>9196</v>
      </c>
    </row>
    <row r="63" spans="1:32" ht="15.75" x14ac:dyDescent="0.25">
      <c r="A63" s="31" t="s">
        <v>96</v>
      </c>
      <c r="B63" s="32">
        <v>44916</v>
      </c>
      <c r="C63" s="33" t="s">
        <v>25</v>
      </c>
      <c r="D63" s="33">
        <v>1990</v>
      </c>
      <c r="E63" s="33">
        <v>32</v>
      </c>
      <c r="F63" s="33">
        <v>28.69</v>
      </c>
      <c r="G63" s="33" t="s">
        <v>30</v>
      </c>
      <c r="H63" s="35">
        <v>39356</v>
      </c>
      <c r="I63" s="34">
        <v>15.166666666666666</v>
      </c>
      <c r="J63" s="39" t="s">
        <v>31</v>
      </c>
      <c r="K63" s="33" t="s">
        <v>32</v>
      </c>
      <c r="L63" s="33">
        <v>20</v>
      </c>
      <c r="M63" s="33">
        <v>4</v>
      </c>
      <c r="N63" s="33">
        <v>3</v>
      </c>
      <c r="O63" s="33">
        <v>8</v>
      </c>
      <c r="P63" s="34">
        <v>5.3333333333333304</v>
      </c>
      <c r="Q63" s="34">
        <v>46.392856485000003</v>
      </c>
      <c r="R63" s="33">
        <v>25</v>
      </c>
      <c r="S63" s="33">
        <v>39</v>
      </c>
      <c r="T63" s="37">
        <v>0</v>
      </c>
      <c r="U63" s="38">
        <v>833</v>
      </c>
      <c r="V63" s="38">
        <v>536</v>
      </c>
      <c r="W63" s="38">
        <v>1038590</v>
      </c>
      <c r="X63" s="38">
        <v>1509</v>
      </c>
      <c r="Y63" s="38">
        <v>427</v>
      </c>
      <c r="Z63" s="38">
        <v>10459</v>
      </c>
      <c r="AA63" s="38">
        <v>368</v>
      </c>
      <c r="AB63" s="38">
        <v>119644</v>
      </c>
      <c r="AC63" s="38">
        <v>2536</v>
      </c>
      <c r="AD63" s="38">
        <v>316</v>
      </c>
      <c r="AE63" s="38">
        <v>1705</v>
      </c>
      <c r="AF63" s="38">
        <v>592</v>
      </c>
    </row>
    <row r="64" spans="1:32" ht="15.75" x14ac:dyDescent="0.25">
      <c r="A64" s="31" t="s">
        <v>98</v>
      </c>
      <c r="B64" s="32">
        <v>44937</v>
      </c>
      <c r="C64" s="33" t="s">
        <v>25</v>
      </c>
      <c r="D64" s="33">
        <v>1974</v>
      </c>
      <c r="E64" s="33">
        <v>48</v>
      </c>
      <c r="F64" s="33">
        <v>25.1</v>
      </c>
      <c r="G64" s="33" t="s">
        <v>30</v>
      </c>
      <c r="H64" s="35">
        <v>44593</v>
      </c>
      <c r="I64" s="34">
        <v>0.91666666666666663</v>
      </c>
      <c r="J64" s="39" t="s">
        <v>31</v>
      </c>
      <c r="K64" s="33" t="s">
        <v>32</v>
      </c>
      <c r="L64" s="33">
        <v>20</v>
      </c>
      <c r="M64" s="33">
        <v>6</v>
      </c>
      <c r="N64" s="33">
        <v>6</v>
      </c>
      <c r="O64" s="33">
        <v>9</v>
      </c>
      <c r="P64" s="34">
        <v>4.6666666666666599</v>
      </c>
      <c r="Q64" s="34">
        <v>26.11111111</v>
      </c>
      <c r="R64" s="33">
        <v>10</v>
      </c>
      <c r="S64" s="33">
        <v>34</v>
      </c>
      <c r="T64" s="37">
        <v>0</v>
      </c>
      <c r="U64" s="38">
        <v>127</v>
      </c>
      <c r="V64" s="38">
        <v>88</v>
      </c>
      <c r="W64" s="38">
        <v>624268</v>
      </c>
      <c r="X64" s="38">
        <v>3234</v>
      </c>
      <c r="Y64" s="38">
        <v>301</v>
      </c>
      <c r="Z64" s="38">
        <v>814768</v>
      </c>
      <c r="AA64" s="38">
        <v>2193</v>
      </c>
      <c r="AB64" s="38">
        <v>573</v>
      </c>
      <c r="AC64" s="38">
        <v>1478</v>
      </c>
      <c r="AD64" s="38">
        <v>1783</v>
      </c>
      <c r="AE64" s="38">
        <v>7261</v>
      </c>
      <c r="AF64" s="38">
        <v>558</v>
      </c>
    </row>
    <row r="65" spans="1:32" ht="15.75" x14ac:dyDescent="0.25">
      <c r="A65" s="31" t="s">
        <v>99</v>
      </c>
      <c r="B65" s="32">
        <v>44944</v>
      </c>
      <c r="C65" s="33" t="s">
        <v>25</v>
      </c>
      <c r="D65" s="33">
        <v>1987</v>
      </c>
      <c r="E65" s="33">
        <v>35</v>
      </c>
      <c r="F65" s="33">
        <v>21.3</v>
      </c>
      <c r="G65" s="33" t="s">
        <v>30</v>
      </c>
      <c r="H65" s="35">
        <v>44044</v>
      </c>
      <c r="I65" s="34">
        <v>2.4166666666666665</v>
      </c>
      <c r="J65" s="39" t="s">
        <v>31</v>
      </c>
      <c r="K65" s="33" t="s">
        <v>32</v>
      </c>
      <c r="L65" s="33">
        <v>60</v>
      </c>
      <c r="M65" s="33">
        <v>8</v>
      </c>
      <c r="N65" s="33">
        <v>7</v>
      </c>
      <c r="O65" s="33">
        <v>7.5</v>
      </c>
      <c r="P65" s="34">
        <v>2.3333333333333299</v>
      </c>
      <c r="Q65" s="34">
        <v>21.511904624</v>
      </c>
      <c r="R65" s="33">
        <v>40</v>
      </c>
      <c r="S65" s="33">
        <v>32</v>
      </c>
      <c r="T65" s="37">
        <v>0</v>
      </c>
      <c r="U65" s="38">
        <v>449</v>
      </c>
      <c r="V65" s="38">
        <v>222</v>
      </c>
      <c r="W65" s="38">
        <v>4420</v>
      </c>
      <c r="X65" s="38">
        <v>3475</v>
      </c>
      <c r="Y65" s="38">
        <v>79</v>
      </c>
      <c r="Z65" s="38">
        <v>851</v>
      </c>
      <c r="AA65" s="38">
        <v>12752</v>
      </c>
      <c r="AB65" s="38">
        <v>1028</v>
      </c>
      <c r="AC65" s="38">
        <v>46</v>
      </c>
      <c r="AD65" s="38">
        <v>7538</v>
      </c>
      <c r="AE65" s="38">
        <v>11193</v>
      </c>
      <c r="AF65" s="38">
        <v>1419</v>
      </c>
    </row>
    <row r="66" spans="1:32" ht="15.75" x14ac:dyDescent="0.25">
      <c r="A66" s="31" t="s">
        <v>100</v>
      </c>
      <c r="B66" s="32">
        <v>44959</v>
      </c>
      <c r="C66" s="33" t="s">
        <v>25</v>
      </c>
      <c r="D66" s="33">
        <v>1997</v>
      </c>
      <c r="E66" s="33">
        <v>25</v>
      </c>
      <c r="F66" s="33">
        <v>20.96</v>
      </c>
      <c r="G66" s="33" t="s">
        <v>30</v>
      </c>
      <c r="H66" s="33">
        <v>2015</v>
      </c>
      <c r="I66" s="33">
        <v>8</v>
      </c>
      <c r="J66" s="39" t="s">
        <v>31</v>
      </c>
      <c r="K66" s="33" t="s">
        <v>32</v>
      </c>
      <c r="L66" s="33">
        <v>30</v>
      </c>
      <c r="M66" s="33">
        <v>7</v>
      </c>
      <c r="N66" s="33">
        <v>5</v>
      </c>
      <c r="O66" s="33">
        <v>9.25</v>
      </c>
      <c r="P66" s="34">
        <v>8.3333333333333304</v>
      </c>
      <c r="Q66" s="34">
        <v>59.718253101000002</v>
      </c>
      <c r="R66" s="33">
        <v>40</v>
      </c>
      <c r="S66" s="33">
        <v>41</v>
      </c>
      <c r="T66" s="37">
        <v>0</v>
      </c>
      <c r="U66" s="38">
        <v>1669.3</v>
      </c>
      <c r="V66" s="38">
        <v>926.7</v>
      </c>
      <c r="W66" s="38">
        <v>183360.3</v>
      </c>
      <c r="X66" s="38">
        <v>4821.7</v>
      </c>
      <c r="Y66" s="38">
        <v>781.3</v>
      </c>
      <c r="Z66" s="38">
        <v>1825.7</v>
      </c>
      <c r="AA66" s="38">
        <v>2457</v>
      </c>
      <c r="AB66" s="38">
        <v>803</v>
      </c>
      <c r="AC66" s="38">
        <v>230.3</v>
      </c>
      <c r="AD66" s="38">
        <v>1180.3</v>
      </c>
      <c r="AE66" s="38">
        <v>1819.7</v>
      </c>
      <c r="AF66" s="38">
        <v>2353.3000000000002</v>
      </c>
    </row>
    <row r="67" spans="1:32" ht="15.75" x14ac:dyDescent="0.25">
      <c r="A67" s="31" t="s">
        <v>128</v>
      </c>
      <c r="B67" s="32">
        <v>44099</v>
      </c>
      <c r="C67" s="33" t="s">
        <v>25</v>
      </c>
      <c r="D67" s="33">
        <v>1989</v>
      </c>
      <c r="E67" s="33">
        <v>31</v>
      </c>
      <c r="F67" s="34">
        <v>19.3624726594715</v>
      </c>
      <c r="G67" s="33" t="s">
        <v>24</v>
      </c>
      <c r="H67" s="35">
        <v>43905</v>
      </c>
      <c r="I67" s="34">
        <v>0.5</v>
      </c>
      <c r="J67" s="35">
        <v>43905</v>
      </c>
      <c r="K67" s="36">
        <v>6.3815789473684212</v>
      </c>
      <c r="L67" s="33">
        <v>80</v>
      </c>
      <c r="M67" s="33">
        <v>3</v>
      </c>
      <c r="N67" s="33">
        <v>6</v>
      </c>
      <c r="O67" s="33">
        <v>4.75</v>
      </c>
      <c r="P67" s="33">
        <v>2.3333333333333002</v>
      </c>
      <c r="Q67" s="33">
        <v>19.678571299000001</v>
      </c>
      <c r="R67" s="33">
        <v>75</v>
      </c>
      <c r="S67" s="33">
        <v>21</v>
      </c>
      <c r="T67" s="37">
        <v>0</v>
      </c>
      <c r="U67" s="38">
        <v>761</v>
      </c>
      <c r="V67" s="38">
        <v>825</v>
      </c>
      <c r="W67" s="38">
        <v>1109738</v>
      </c>
      <c r="X67" s="38">
        <v>2568</v>
      </c>
      <c r="Y67" s="38">
        <v>995</v>
      </c>
      <c r="Z67" s="38">
        <v>257</v>
      </c>
      <c r="AA67" s="38">
        <v>726</v>
      </c>
      <c r="AB67" s="38">
        <v>1440</v>
      </c>
      <c r="AC67" s="38">
        <v>1571</v>
      </c>
      <c r="AD67" s="38">
        <v>1037</v>
      </c>
      <c r="AE67" s="38">
        <v>908</v>
      </c>
      <c r="AF67" s="38">
        <v>1514</v>
      </c>
    </row>
    <row r="68" spans="1:32" ht="15.75" x14ac:dyDescent="0.25">
      <c r="A68" s="31" t="s">
        <v>129</v>
      </c>
      <c r="B68" s="32">
        <v>44321</v>
      </c>
      <c r="C68" s="33" t="s">
        <v>25</v>
      </c>
      <c r="D68" s="33">
        <v>1980</v>
      </c>
      <c r="E68" s="33">
        <v>41</v>
      </c>
      <c r="F68" s="33">
        <v>38.409999999999997</v>
      </c>
      <c r="G68" s="33" t="s">
        <v>30</v>
      </c>
      <c r="H68" s="33">
        <v>2020</v>
      </c>
      <c r="I68" s="33">
        <v>1</v>
      </c>
      <c r="J68" s="39" t="s">
        <v>31</v>
      </c>
      <c r="K68" s="33" t="s">
        <v>32</v>
      </c>
      <c r="L68" s="33">
        <v>40</v>
      </c>
      <c r="M68" s="33">
        <v>8</v>
      </c>
      <c r="N68" s="33">
        <v>3</v>
      </c>
      <c r="O68" s="33">
        <v>8.25</v>
      </c>
      <c r="P68" s="34">
        <v>7.3333333333333304</v>
      </c>
      <c r="Q68" s="34">
        <v>37.507936119999997</v>
      </c>
      <c r="R68" s="33">
        <v>20</v>
      </c>
      <c r="S68" s="33">
        <v>39</v>
      </c>
      <c r="T68" s="37">
        <v>0</v>
      </c>
      <c r="U68" s="38">
        <v>3650</v>
      </c>
      <c r="V68" s="38">
        <v>3880</v>
      </c>
      <c r="W68" s="38">
        <v>1772370</v>
      </c>
      <c r="X68" s="38">
        <v>6652</v>
      </c>
      <c r="Y68" s="38">
        <v>4179</v>
      </c>
      <c r="Z68" s="38">
        <v>1663</v>
      </c>
      <c r="AA68" s="38">
        <v>5005</v>
      </c>
      <c r="AB68" s="38">
        <v>3670</v>
      </c>
      <c r="AC68" s="38">
        <v>272</v>
      </c>
      <c r="AD68" s="38">
        <v>4817</v>
      </c>
      <c r="AE68" s="38">
        <v>4803</v>
      </c>
      <c r="AF68" s="38">
        <v>5752</v>
      </c>
    </row>
    <row r="69" spans="1:32" ht="15.75" x14ac:dyDescent="0.25">
      <c r="A69" s="31" t="s">
        <v>130</v>
      </c>
      <c r="B69" s="32">
        <v>44335</v>
      </c>
      <c r="C69" s="33" t="s">
        <v>25</v>
      </c>
      <c r="D69" s="33">
        <v>1980</v>
      </c>
      <c r="E69" s="33">
        <v>41</v>
      </c>
      <c r="F69" s="33">
        <v>22.15</v>
      </c>
      <c r="G69" s="33" t="s">
        <v>30</v>
      </c>
      <c r="H69" s="33">
        <v>2016</v>
      </c>
      <c r="I69" s="33">
        <v>5</v>
      </c>
      <c r="J69" s="39" t="s">
        <v>31</v>
      </c>
      <c r="K69" s="33" t="s">
        <v>32</v>
      </c>
      <c r="L69" s="33">
        <v>40</v>
      </c>
      <c r="M69" s="33">
        <v>9</v>
      </c>
      <c r="N69" s="33">
        <v>8</v>
      </c>
      <c r="O69" s="33">
        <v>8.25</v>
      </c>
      <c r="P69" s="34">
        <v>7.3333333333333304</v>
      </c>
      <c r="Q69" s="34">
        <v>29.999999998</v>
      </c>
      <c r="R69" s="33">
        <v>35</v>
      </c>
      <c r="S69" s="33">
        <v>39</v>
      </c>
      <c r="T69" s="37">
        <v>0</v>
      </c>
      <c r="U69" s="38">
        <v>562</v>
      </c>
      <c r="V69" s="38">
        <v>5206</v>
      </c>
      <c r="W69" s="38">
        <v>1573953</v>
      </c>
      <c r="X69" s="38">
        <v>35371</v>
      </c>
      <c r="Y69" s="38">
        <v>5323</v>
      </c>
      <c r="Z69" s="38">
        <v>446</v>
      </c>
      <c r="AA69" s="38">
        <v>11906</v>
      </c>
      <c r="AB69" s="38">
        <v>41117</v>
      </c>
      <c r="AC69" s="38">
        <v>483</v>
      </c>
      <c r="AD69" s="38">
        <v>43570</v>
      </c>
      <c r="AE69" s="38">
        <v>2015</v>
      </c>
      <c r="AF69" s="38">
        <v>6446</v>
      </c>
    </row>
    <row r="70" spans="1:32" ht="15.75" x14ac:dyDescent="0.25">
      <c r="A70" s="31" t="s">
        <v>131</v>
      </c>
      <c r="B70" s="32">
        <v>44337</v>
      </c>
      <c r="C70" s="33" t="s">
        <v>25</v>
      </c>
      <c r="D70" s="33">
        <v>1974</v>
      </c>
      <c r="E70" s="33">
        <v>46</v>
      </c>
      <c r="F70" s="33">
        <v>19.13</v>
      </c>
      <c r="G70" s="33" t="s">
        <v>28</v>
      </c>
      <c r="H70" s="35">
        <v>44004</v>
      </c>
      <c r="I70" s="34">
        <v>0.83333333333333337</v>
      </c>
      <c r="J70" s="35">
        <v>44004</v>
      </c>
      <c r="K70" s="36">
        <v>10.953947368421053</v>
      </c>
      <c r="L70" s="33">
        <v>30</v>
      </c>
      <c r="M70" s="33">
        <v>1</v>
      </c>
      <c r="N70" s="33">
        <v>6</v>
      </c>
      <c r="O70" s="33">
        <v>10</v>
      </c>
      <c r="P70" s="33">
        <v>7.6666666666666696</v>
      </c>
      <c r="Q70" s="33">
        <v>40.801587042000001</v>
      </c>
      <c r="R70" s="33">
        <v>40</v>
      </c>
      <c r="S70" s="33">
        <v>34</v>
      </c>
      <c r="T70" s="37">
        <v>0</v>
      </c>
      <c r="U70" s="38">
        <v>0</v>
      </c>
      <c r="V70" s="38">
        <v>0</v>
      </c>
      <c r="W70" s="38">
        <v>23027</v>
      </c>
      <c r="X70" s="38">
        <v>12233</v>
      </c>
      <c r="Y70" s="38">
        <v>0</v>
      </c>
      <c r="Z70" s="38">
        <v>0</v>
      </c>
      <c r="AA70" s="38">
        <v>0</v>
      </c>
      <c r="AB70" s="38">
        <v>0</v>
      </c>
      <c r="AC70" s="38">
        <v>0</v>
      </c>
      <c r="AD70" s="38">
        <v>0</v>
      </c>
      <c r="AE70" s="38">
        <v>0</v>
      </c>
      <c r="AF70" s="38">
        <v>0</v>
      </c>
    </row>
    <row r="71" spans="1:32" ht="15.75" x14ac:dyDescent="0.25">
      <c r="A71" s="31" t="s">
        <v>132</v>
      </c>
      <c r="B71" s="32">
        <v>44391</v>
      </c>
      <c r="C71" s="33" t="s">
        <v>25</v>
      </c>
      <c r="D71" s="33">
        <v>1983</v>
      </c>
      <c r="E71" s="33">
        <v>38</v>
      </c>
      <c r="F71" s="33">
        <v>26.13</v>
      </c>
      <c r="G71" s="33" t="s">
        <v>30</v>
      </c>
      <c r="H71" s="33">
        <v>2011</v>
      </c>
      <c r="I71" s="33">
        <v>10</v>
      </c>
      <c r="J71" s="39" t="s">
        <v>31</v>
      </c>
      <c r="K71" s="33" t="s">
        <v>32</v>
      </c>
      <c r="L71" s="33">
        <v>30</v>
      </c>
      <c r="M71" s="33">
        <v>7</v>
      </c>
      <c r="N71" s="33">
        <v>2</v>
      </c>
      <c r="O71" s="33">
        <v>7.5</v>
      </c>
      <c r="P71" s="34">
        <v>5.3333333333333304</v>
      </c>
      <c r="Q71" s="34">
        <v>38.277777174000001</v>
      </c>
      <c r="R71" s="33">
        <v>40</v>
      </c>
      <c r="S71" s="33">
        <v>33</v>
      </c>
      <c r="T71" s="37">
        <v>0</v>
      </c>
      <c r="U71" s="38">
        <v>472</v>
      </c>
      <c r="V71" s="38">
        <v>698.33333300000004</v>
      </c>
      <c r="W71" s="38">
        <v>3346317.33</v>
      </c>
      <c r="X71" s="38">
        <v>2223.3333299999999</v>
      </c>
      <c r="Y71" s="38">
        <v>284.66666700000002</v>
      </c>
      <c r="Z71" s="38">
        <v>1141</v>
      </c>
      <c r="AA71" s="38">
        <v>4396.3333300000004</v>
      </c>
      <c r="AB71" s="38">
        <v>17974</v>
      </c>
      <c r="AC71" s="38">
        <v>36</v>
      </c>
      <c r="AD71" s="38">
        <v>13442.3333</v>
      </c>
      <c r="AE71" s="38">
        <v>3593.3333299999999</v>
      </c>
      <c r="AF71" s="38">
        <v>955.33333300000004</v>
      </c>
    </row>
    <row r="72" spans="1:32" ht="15.75" x14ac:dyDescent="0.25">
      <c r="A72" s="31" t="s">
        <v>133</v>
      </c>
      <c r="B72" s="32">
        <v>44505</v>
      </c>
      <c r="C72" s="33" t="s">
        <v>25</v>
      </c>
      <c r="D72" s="33">
        <v>1976</v>
      </c>
      <c r="E72" s="33">
        <v>45</v>
      </c>
      <c r="F72" s="33">
        <v>33.9</v>
      </c>
      <c r="G72" s="33" t="s">
        <v>28</v>
      </c>
      <c r="H72" s="35">
        <v>44132</v>
      </c>
      <c r="I72" s="34">
        <v>1</v>
      </c>
      <c r="J72" s="35">
        <v>44132</v>
      </c>
      <c r="K72" s="36">
        <v>12.269736842105264</v>
      </c>
      <c r="L72" s="33">
        <v>20</v>
      </c>
      <c r="M72" s="33">
        <v>10</v>
      </c>
      <c r="N72" s="33">
        <v>9</v>
      </c>
      <c r="O72" s="33">
        <v>9.5</v>
      </c>
      <c r="P72" s="33">
        <v>8</v>
      </c>
      <c r="Q72" s="33">
        <v>43.261904332</v>
      </c>
      <c r="R72" s="33">
        <v>0</v>
      </c>
      <c r="S72" s="33">
        <v>46</v>
      </c>
      <c r="T72" s="37">
        <v>0</v>
      </c>
      <c r="U72" s="38">
        <v>1309</v>
      </c>
      <c r="V72" s="38">
        <v>1089</v>
      </c>
      <c r="W72" s="38">
        <v>3133862</v>
      </c>
      <c r="X72" s="38">
        <v>4142</v>
      </c>
      <c r="Y72" s="38">
        <v>1633</v>
      </c>
      <c r="Z72" s="38">
        <v>680</v>
      </c>
      <c r="AA72" s="38">
        <v>7029</v>
      </c>
      <c r="AB72" s="38">
        <v>14784</v>
      </c>
      <c r="AC72" s="38">
        <v>936</v>
      </c>
      <c r="AD72" s="38">
        <v>5848</v>
      </c>
      <c r="AE72" s="38">
        <v>9545</v>
      </c>
      <c r="AF72" s="38">
        <v>3342</v>
      </c>
    </row>
    <row r="73" spans="1:32" ht="15.75" x14ac:dyDescent="0.25">
      <c r="A73" s="31" t="s">
        <v>134</v>
      </c>
      <c r="B73" s="32">
        <v>44536</v>
      </c>
      <c r="C73" s="33" t="s">
        <v>25</v>
      </c>
      <c r="D73" s="33">
        <v>1988</v>
      </c>
      <c r="E73" s="33">
        <v>33</v>
      </c>
      <c r="F73" s="33">
        <v>20.83</v>
      </c>
      <c r="G73" s="33" t="s">
        <v>30</v>
      </c>
      <c r="H73" s="35">
        <v>43365</v>
      </c>
      <c r="I73" s="34">
        <v>3.1666666666666665</v>
      </c>
      <c r="J73" s="39" t="s">
        <v>31</v>
      </c>
      <c r="K73" s="33" t="s">
        <v>32</v>
      </c>
      <c r="L73" s="33">
        <v>30</v>
      </c>
      <c r="M73" s="33">
        <v>2</v>
      </c>
      <c r="N73" s="33">
        <v>4</v>
      </c>
      <c r="O73" s="33">
        <v>7.25</v>
      </c>
      <c r="P73" s="34">
        <v>3.3333333333333299</v>
      </c>
      <c r="Q73" s="34">
        <v>47.809523163999998</v>
      </c>
      <c r="R73" s="33">
        <v>45</v>
      </c>
      <c r="S73" s="33" t="s">
        <v>35</v>
      </c>
      <c r="T73" s="37">
        <v>0</v>
      </c>
      <c r="U73" s="38">
        <v>1241</v>
      </c>
      <c r="V73" s="38">
        <v>3331</v>
      </c>
      <c r="W73" s="38">
        <v>2889548</v>
      </c>
      <c r="X73" s="38">
        <v>3571</v>
      </c>
      <c r="Y73" s="38">
        <v>1032</v>
      </c>
      <c r="Z73" s="38">
        <v>421</v>
      </c>
      <c r="AA73" s="38">
        <v>1335</v>
      </c>
      <c r="AB73" s="38">
        <v>222829</v>
      </c>
      <c r="AC73" s="38">
        <v>214618</v>
      </c>
      <c r="AD73" s="38">
        <v>203253</v>
      </c>
      <c r="AE73" s="38">
        <v>7035</v>
      </c>
      <c r="AF73" s="38">
        <v>1455</v>
      </c>
    </row>
    <row r="74" spans="1:32" ht="15.75" x14ac:dyDescent="0.25">
      <c r="A74" s="31" t="s">
        <v>135</v>
      </c>
      <c r="B74" s="32">
        <v>44725</v>
      </c>
      <c r="C74" s="33" t="s">
        <v>25</v>
      </c>
      <c r="D74" s="33">
        <v>2003</v>
      </c>
      <c r="E74" s="33">
        <v>18</v>
      </c>
      <c r="F74" s="33">
        <v>20.309999999999999</v>
      </c>
      <c r="G74" s="33" t="s">
        <v>24</v>
      </c>
      <c r="H74" s="35">
        <v>44235</v>
      </c>
      <c r="I74" s="34">
        <v>1.3333333333333333</v>
      </c>
      <c r="J74" s="35">
        <v>44235</v>
      </c>
      <c r="K74" s="36">
        <v>16.118421052631579</v>
      </c>
      <c r="L74" s="33">
        <v>60</v>
      </c>
      <c r="M74" s="33">
        <v>6</v>
      </c>
      <c r="N74" s="33">
        <v>7</v>
      </c>
      <c r="O74" s="33">
        <v>7.25</v>
      </c>
      <c r="P74" s="33">
        <v>7</v>
      </c>
      <c r="Q74" s="33">
        <v>34.035713897999997</v>
      </c>
      <c r="R74" s="33">
        <v>70</v>
      </c>
      <c r="S74" s="33">
        <v>15</v>
      </c>
      <c r="T74" s="37">
        <v>0</v>
      </c>
      <c r="U74" s="38">
        <v>1209</v>
      </c>
      <c r="V74" s="38">
        <v>1038</v>
      </c>
      <c r="W74" s="38">
        <v>277195</v>
      </c>
      <c r="X74" s="38">
        <v>2017</v>
      </c>
      <c r="Y74" s="38">
        <v>3935</v>
      </c>
      <c r="Z74" s="38">
        <v>294</v>
      </c>
      <c r="AA74" s="38">
        <v>7118</v>
      </c>
      <c r="AB74" s="38">
        <v>3060</v>
      </c>
      <c r="AC74" s="38">
        <v>45</v>
      </c>
      <c r="AD74" s="38">
        <v>1278</v>
      </c>
      <c r="AE74" s="38">
        <v>859</v>
      </c>
      <c r="AF74" s="38">
        <v>927</v>
      </c>
    </row>
    <row r="75" spans="1:32" ht="15.75" x14ac:dyDescent="0.25">
      <c r="A75" s="31" t="s">
        <v>136</v>
      </c>
      <c r="B75" s="32">
        <v>44753</v>
      </c>
      <c r="C75" s="33" t="s">
        <v>25</v>
      </c>
      <c r="D75" s="33">
        <v>1988</v>
      </c>
      <c r="E75" s="33">
        <v>34</v>
      </c>
      <c r="F75" s="33">
        <v>22.86</v>
      </c>
      <c r="G75" s="33" t="s">
        <v>28</v>
      </c>
      <c r="H75" s="35">
        <v>44511</v>
      </c>
      <c r="I75" s="34">
        <v>0.66666666666666663</v>
      </c>
      <c r="J75" s="35">
        <v>44511</v>
      </c>
      <c r="K75" s="36">
        <v>7.9605263157894743</v>
      </c>
      <c r="L75" s="33">
        <v>20</v>
      </c>
      <c r="M75" s="33">
        <v>1</v>
      </c>
      <c r="N75" s="33">
        <v>3</v>
      </c>
      <c r="O75" s="33">
        <v>8.25</v>
      </c>
      <c r="P75" s="33">
        <v>7</v>
      </c>
      <c r="Q75" s="33" t="s">
        <v>31</v>
      </c>
      <c r="R75" s="33">
        <v>10</v>
      </c>
      <c r="S75" s="33">
        <v>40</v>
      </c>
      <c r="T75" s="37">
        <v>0</v>
      </c>
      <c r="U75" s="38">
        <v>3532</v>
      </c>
      <c r="V75" s="38">
        <v>3906</v>
      </c>
      <c r="W75" s="38">
        <v>706644</v>
      </c>
      <c r="X75" s="38">
        <v>9781</v>
      </c>
      <c r="Y75" s="38">
        <v>5225</v>
      </c>
      <c r="Z75" s="38">
        <v>1730</v>
      </c>
      <c r="AA75" s="38">
        <v>9813</v>
      </c>
      <c r="AB75" s="38">
        <v>5607</v>
      </c>
      <c r="AC75" s="38">
        <v>5258</v>
      </c>
      <c r="AD75" s="38">
        <v>9064</v>
      </c>
      <c r="AE75" s="38">
        <v>24408</v>
      </c>
      <c r="AF75" s="38">
        <v>3657</v>
      </c>
    </row>
    <row r="76" spans="1:32" ht="15.75" x14ac:dyDescent="0.25">
      <c r="A76" s="31" t="s">
        <v>137</v>
      </c>
      <c r="B76" s="32">
        <v>44788</v>
      </c>
      <c r="C76" s="33" t="s">
        <v>25</v>
      </c>
      <c r="D76" s="33">
        <v>1993</v>
      </c>
      <c r="E76" s="33">
        <v>29</v>
      </c>
      <c r="F76" s="33">
        <v>19.97</v>
      </c>
      <c r="G76" s="33" t="s">
        <v>24</v>
      </c>
      <c r="H76" s="35">
        <v>44439</v>
      </c>
      <c r="I76" s="34">
        <v>0.91666666666666663</v>
      </c>
      <c r="J76" s="35">
        <v>44439</v>
      </c>
      <c r="K76" s="36">
        <v>11.480263157894738</v>
      </c>
      <c r="L76" s="33">
        <v>50</v>
      </c>
      <c r="M76" s="33">
        <v>6</v>
      </c>
      <c r="N76" s="33">
        <v>8</v>
      </c>
      <c r="O76" s="33">
        <v>8.5</v>
      </c>
      <c r="P76" s="33">
        <v>9</v>
      </c>
      <c r="Q76" s="33">
        <v>49.857141996999999</v>
      </c>
      <c r="R76" s="33">
        <v>65</v>
      </c>
      <c r="S76" s="33">
        <v>31</v>
      </c>
      <c r="T76" s="37">
        <v>0</v>
      </c>
      <c r="U76" s="38">
        <v>1369</v>
      </c>
      <c r="V76" s="38">
        <v>1118</v>
      </c>
      <c r="W76" s="38">
        <v>54427</v>
      </c>
      <c r="X76" s="38">
        <v>4532</v>
      </c>
      <c r="Y76" s="38">
        <v>1778</v>
      </c>
      <c r="Z76" s="38">
        <v>1180</v>
      </c>
      <c r="AA76" s="38">
        <v>5980</v>
      </c>
      <c r="AB76" s="38">
        <v>1540</v>
      </c>
      <c r="AC76" s="38">
        <v>1335</v>
      </c>
      <c r="AD76" s="38">
        <v>2211</v>
      </c>
      <c r="AE76" s="38">
        <v>1975</v>
      </c>
      <c r="AF76" s="38">
        <v>3172</v>
      </c>
    </row>
    <row r="77" spans="1:32" ht="15.75" x14ac:dyDescent="0.25">
      <c r="A77" s="31" t="s">
        <v>138</v>
      </c>
      <c r="B77" s="32">
        <v>44876</v>
      </c>
      <c r="C77" s="33" t="s">
        <v>25</v>
      </c>
      <c r="D77" s="33">
        <v>1983</v>
      </c>
      <c r="E77" s="33">
        <v>39</v>
      </c>
      <c r="F77" s="33">
        <v>28.69</v>
      </c>
      <c r="G77" s="33" t="s">
        <v>28</v>
      </c>
      <c r="H77" s="35">
        <v>44147</v>
      </c>
      <c r="I77" s="34">
        <v>1.9166666666666667</v>
      </c>
      <c r="J77" s="35">
        <v>44147</v>
      </c>
      <c r="K77" s="36">
        <v>23.980263157894736</v>
      </c>
      <c r="L77" s="33">
        <v>40</v>
      </c>
      <c r="M77" s="33">
        <v>7</v>
      </c>
      <c r="N77" s="33">
        <v>9</v>
      </c>
      <c r="O77" s="33">
        <v>7.75</v>
      </c>
      <c r="P77" s="33">
        <v>6.3333333333333304</v>
      </c>
      <c r="Q77" s="33">
        <v>40.710316974999998</v>
      </c>
      <c r="R77" s="33">
        <v>30</v>
      </c>
      <c r="S77" s="33">
        <v>33</v>
      </c>
      <c r="T77" s="37">
        <v>0</v>
      </c>
      <c r="U77" s="38">
        <v>675</v>
      </c>
      <c r="V77" s="38">
        <v>775</v>
      </c>
      <c r="W77" s="38">
        <v>144</v>
      </c>
      <c r="X77" s="38">
        <v>2134</v>
      </c>
      <c r="Y77" s="38">
        <v>1042</v>
      </c>
      <c r="Z77" s="38">
        <v>4</v>
      </c>
      <c r="AA77" s="38">
        <v>808</v>
      </c>
      <c r="AB77" s="38">
        <v>73363</v>
      </c>
      <c r="AC77" s="38">
        <v>72</v>
      </c>
      <c r="AD77" s="38">
        <v>63944</v>
      </c>
      <c r="AE77" s="38">
        <v>1138</v>
      </c>
      <c r="AF77" s="38">
        <v>899</v>
      </c>
    </row>
    <row r="78" spans="1:32" ht="15.75" x14ac:dyDescent="0.25">
      <c r="A78" s="31" t="s">
        <v>139</v>
      </c>
      <c r="B78" s="32">
        <v>44705</v>
      </c>
      <c r="C78" s="33" t="s">
        <v>25</v>
      </c>
      <c r="D78" s="33">
        <v>1992</v>
      </c>
      <c r="E78" s="33">
        <v>30</v>
      </c>
      <c r="F78" s="33" t="s">
        <v>31</v>
      </c>
      <c r="G78" s="33" t="s">
        <v>102</v>
      </c>
      <c r="H78" s="33" t="s">
        <v>169</v>
      </c>
      <c r="I78" s="33" t="s">
        <v>32</v>
      </c>
      <c r="J78" s="39" t="s">
        <v>31</v>
      </c>
      <c r="K78" s="33" t="s">
        <v>32</v>
      </c>
      <c r="L78" s="33" t="s">
        <v>35</v>
      </c>
      <c r="M78" s="33" t="s">
        <v>35</v>
      </c>
      <c r="N78" s="33" t="s">
        <v>35</v>
      </c>
      <c r="O78" s="33" t="s">
        <v>35</v>
      </c>
      <c r="P78" s="33" t="s">
        <v>35</v>
      </c>
      <c r="Q78" s="33" t="s">
        <v>35</v>
      </c>
      <c r="R78" s="33" t="s">
        <v>35</v>
      </c>
      <c r="S78" s="33" t="s">
        <v>35</v>
      </c>
      <c r="T78" s="37">
        <v>0</v>
      </c>
      <c r="U78" s="38">
        <v>467</v>
      </c>
      <c r="V78" s="38">
        <v>807</v>
      </c>
      <c r="W78" s="38">
        <v>23</v>
      </c>
      <c r="X78" s="38">
        <v>6658</v>
      </c>
      <c r="Y78" s="38">
        <v>423</v>
      </c>
      <c r="Z78" s="38">
        <v>980</v>
      </c>
      <c r="AA78" s="38">
        <v>1954</v>
      </c>
      <c r="AB78" s="38">
        <v>2108</v>
      </c>
      <c r="AC78" s="38">
        <v>168</v>
      </c>
      <c r="AD78" s="38">
        <v>2044</v>
      </c>
      <c r="AE78" s="38">
        <v>1810</v>
      </c>
      <c r="AF78" s="38">
        <v>830</v>
      </c>
    </row>
    <row r="79" spans="1:32" ht="15.75" x14ac:dyDescent="0.25">
      <c r="A79" s="31" t="s">
        <v>140</v>
      </c>
      <c r="B79" s="32">
        <v>44915</v>
      </c>
      <c r="C79" s="33" t="s">
        <v>25</v>
      </c>
      <c r="D79" s="33">
        <v>1984</v>
      </c>
      <c r="E79" s="33">
        <v>38</v>
      </c>
      <c r="F79" s="33" t="s">
        <v>31</v>
      </c>
      <c r="G79" s="33" t="s">
        <v>102</v>
      </c>
      <c r="H79" s="33" t="s">
        <v>169</v>
      </c>
      <c r="I79" s="33" t="s">
        <v>32</v>
      </c>
      <c r="J79" s="39" t="s">
        <v>77</v>
      </c>
      <c r="K79" s="33" t="s">
        <v>32</v>
      </c>
      <c r="L79" s="33" t="s">
        <v>35</v>
      </c>
      <c r="M79" s="33" t="s">
        <v>35</v>
      </c>
      <c r="N79" s="33" t="s">
        <v>35</v>
      </c>
      <c r="O79" s="33" t="s">
        <v>35</v>
      </c>
      <c r="P79" s="33" t="s">
        <v>35</v>
      </c>
      <c r="Q79" s="33" t="s">
        <v>35</v>
      </c>
      <c r="R79" s="33" t="s">
        <v>35</v>
      </c>
      <c r="S79" s="33" t="s">
        <v>35</v>
      </c>
      <c r="T79" s="37">
        <v>0</v>
      </c>
      <c r="U79" s="38">
        <v>177</v>
      </c>
      <c r="V79" s="38">
        <v>287</v>
      </c>
      <c r="W79" s="38">
        <v>21661</v>
      </c>
      <c r="X79" s="38">
        <v>1669</v>
      </c>
      <c r="Y79" s="38">
        <v>159</v>
      </c>
      <c r="Z79" s="38">
        <v>136</v>
      </c>
      <c r="AA79" s="38">
        <v>621</v>
      </c>
      <c r="AB79" s="38">
        <v>451</v>
      </c>
      <c r="AC79" s="38">
        <v>0</v>
      </c>
      <c r="AD79" s="38">
        <v>469</v>
      </c>
      <c r="AE79" s="38">
        <v>2006</v>
      </c>
      <c r="AF79" s="38">
        <v>364</v>
      </c>
    </row>
    <row r="80" spans="1:32" ht="15.75" x14ac:dyDescent="0.25">
      <c r="A80" s="31" t="s">
        <v>141</v>
      </c>
      <c r="B80" s="32">
        <v>44930</v>
      </c>
      <c r="C80" s="33" t="s">
        <v>25</v>
      </c>
      <c r="D80" s="33">
        <v>1994</v>
      </c>
      <c r="E80" s="33">
        <v>29</v>
      </c>
      <c r="F80" s="33" t="s">
        <v>31</v>
      </c>
      <c r="G80" s="33" t="s">
        <v>102</v>
      </c>
      <c r="H80" s="33" t="s">
        <v>169</v>
      </c>
      <c r="I80" s="33" t="s">
        <v>32</v>
      </c>
      <c r="J80" s="35">
        <v>44652</v>
      </c>
      <c r="K80" s="36">
        <v>9.1447368421052637</v>
      </c>
      <c r="L80" s="33" t="s">
        <v>35</v>
      </c>
      <c r="M80" s="33" t="s">
        <v>35</v>
      </c>
      <c r="N80" s="33" t="s">
        <v>35</v>
      </c>
      <c r="O80" s="33" t="s">
        <v>35</v>
      </c>
      <c r="P80" s="33" t="s">
        <v>35</v>
      </c>
      <c r="Q80" s="33" t="s">
        <v>35</v>
      </c>
      <c r="R80" s="33" t="s">
        <v>35</v>
      </c>
      <c r="S80" s="33" t="s">
        <v>35</v>
      </c>
      <c r="T80" s="37">
        <v>0</v>
      </c>
      <c r="U80" s="38">
        <v>0</v>
      </c>
      <c r="V80" s="38">
        <v>185</v>
      </c>
      <c r="W80" s="38">
        <v>4741</v>
      </c>
      <c r="X80" s="38">
        <v>16326.3</v>
      </c>
      <c r="Y80" s="38">
        <v>719.7</v>
      </c>
      <c r="Z80" s="38">
        <v>1214.7</v>
      </c>
      <c r="AA80" s="38">
        <v>4575.3</v>
      </c>
      <c r="AB80" s="38">
        <v>4053.7</v>
      </c>
      <c r="AC80" s="38">
        <v>0</v>
      </c>
      <c r="AD80" s="38">
        <v>411</v>
      </c>
      <c r="AE80" s="38">
        <v>32511.7</v>
      </c>
      <c r="AF80" s="38">
        <v>4133.7</v>
      </c>
    </row>
    <row r="81" spans="1:32" ht="15.75" x14ac:dyDescent="0.25">
      <c r="A81" s="31" t="s">
        <v>142</v>
      </c>
      <c r="B81" s="32">
        <v>44932</v>
      </c>
      <c r="C81" s="33" t="s">
        <v>25</v>
      </c>
      <c r="D81" s="33">
        <v>2001</v>
      </c>
      <c r="E81" s="33">
        <v>22</v>
      </c>
      <c r="F81" s="33" t="s">
        <v>31</v>
      </c>
      <c r="G81" s="33" t="s">
        <v>102</v>
      </c>
      <c r="H81" s="33" t="s">
        <v>169</v>
      </c>
      <c r="I81" s="33" t="s">
        <v>32</v>
      </c>
      <c r="J81" s="39" t="s">
        <v>143</v>
      </c>
      <c r="K81" s="42">
        <v>11</v>
      </c>
      <c r="L81" s="33" t="s">
        <v>35</v>
      </c>
      <c r="M81" s="33" t="s">
        <v>35</v>
      </c>
      <c r="N81" s="33" t="s">
        <v>35</v>
      </c>
      <c r="O81" s="33" t="s">
        <v>35</v>
      </c>
      <c r="P81" s="33" t="s">
        <v>35</v>
      </c>
      <c r="Q81" s="33" t="s">
        <v>35</v>
      </c>
      <c r="R81" s="33" t="s">
        <v>35</v>
      </c>
      <c r="S81" s="33" t="s">
        <v>35</v>
      </c>
      <c r="T81" s="37">
        <v>0</v>
      </c>
      <c r="U81" s="38">
        <v>1410</v>
      </c>
      <c r="V81" s="38">
        <v>6141</v>
      </c>
      <c r="W81" s="38">
        <v>275</v>
      </c>
      <c r="X81" s="38">
        <v>12152</v>
      </c>
      <c r="Y81" s="38">
        <v>4203</v>
      </c>
      <c r="Z81" s="38">
        <v>808</v>
      </c>
      <c r="AA81" s="38">
        <v>11135</v>
      </c>
      <c r="AB81" s="38">
        <v>511770</v>
      </c>
      <c r="AC81" s="38">
        <v>648</v>
      </c>
      <c r="AD81" s="38">
        <v>67933</v>
      </c>
      <c r="AE81" s="38">
        <v>7407</v>
      </c>
      <c r="AF81" s="38">
        <v>3049</v>
      </c>
    </row>
    <row r="82" spans="1:32" ht="15.75" x14ac:dyDescent="0.25">
      <c r="A82" s="31" t="s">
        <v>144</v>
      </c>
      <c r="B82" s="32">
        <v>44932</v>
      </c>
      <c r="C82" s="33" t="s">
        <v>25</v>
      </c>
      <c r="D82" s="33">
        <v>1997</v>
      </c>
      <c r="E82" s="33">
        <v>26</v>
      </c>
      <c r="F82" s="33" t="s">
        <v>31</v>
      </c>
      <c r="G82" s="33" t="s">
        <v>102</v>
      </c>
      <c r="H82" s="33" t="s">
        <v>169</v>
      </c>
      <c r="I82" s="33" t="s">
        <v>32</v>
      </c>
      <c r="J82" s="35">
        <v>44621</v>
      </c>
      <c r="K82" s="36">
        <v>10.230263157894738</v>
      </c>
      <c r="L82" s="33" t="s">
        <v>35</v>
      </c>
      <c r="M82" s="33" t="s">
        <v>35</v>
      </c>
      <c r="N82" s="33" t="s">
        <v>35</v>
      </c>
      <c r="O82" s="33" t="s">
        <v>35</v>
      </c>
      <c r="P82" s="33" t="s">
        <v>35</v>
      </c>
      <c r="Q82" s="33" t="s">
        <v>35</v>
      </c>
      <c r="R82" s="33" t="s">
        <v>35</v>
      </c>
      <c r="S82" s="33" t="s">
        <v>35</v>
      </c>
      <c r="T82" s="40">
        <v>0</v>
      </c>
      <c r="U82" s="41">
        <v>101.66666666666667</v>
      </c>
      <c r="V82" s="41">
        <v>294.66666666666669</v>
      </c>
      <c r="W82" s="41">
        <v>89138.333333333328</v>
      </c>
      <c r="X82" s="41">
        <v>13771.666666666666</v>
      </c>
      <c r="Y82" s="41">
        <v>2057</v>
      </c>
      <c r="Z82" s="41">
        <v>1098</v>
      </c>
      <c r="AA82" s="41">
        <v>20000</v>
      </c>
      <c r="AB82" s="41">
        <v>3898.6666666666665</v>
      </c>
      <c r="AC82" s="41">
        <v>0</v>
      </c>
      <c r="AD82" s="41">
        <v>2094</v>
      </c>
      <c r="AE82" s="41">
        <v>220252.33333333334</v>
      </c>
      <c r="AF82" s="41">
        <v>1484.6666666666667</v>
      </c>
    </row>
    <row r="83" spans="1:32" ht="15.75" x14ac:dyDescent="0.25">
      <c r="A83" s="31" t="s">
        <v>145</v>
      </c>
      <c r="B83" s="32">
        <v>44939</v>
      </c>
      <c r="C83" s="33" t="s">
        <v>25</v>
      </c>
      <c r="D83" s="33">
        <v>1967</v>
      </c>
      <c r="E83" s="33">
        <v>56</v>
      </c>
      <c r="F83" s="33" t="s">
        <v>31</v>
      </c>
      <c r="G83" s="33" t="s">
        <v>102</v>
      </c>
      <c r="H83" s="33" t="s">
        <v>169</v>
      </c>
      <c r="I83" s="33" t="s">
        <v>32</v>
      </c>
      <c r="J83" s="39" t="s">
        <v>77</v>
      </c>
      <c r="K83" s="33" t="s">
        <v>32</v>
      </c>
      <c r="L83" s="33" t="s">
        <v>35</v>
      </c>
      <c r="M83" s="33" t="s">
        <v>35</v>
      </c>
      <c r="N83" s="33" t="s">
        <v>35</v>
      </c>
      <c r="O83" s="33" t="s">
        <v>35</v>
      </c>
      <c r="P83" s="33" t="s">
        <v>35</v>
      </c>
      <c r="Q83" s="33" t="s">
        <v>35</v>
      </c>
      <c r="R83" s="33" t="s">
        <v>35</v>
      </c>
      <c r="S83" s="33" t="s">
        <v>35</v>
      </c>
      <c r="T83" s="37">
        <v>0</v>
      </c>
      <c r="U83" s="38">
        <v>0</v>
      </c>
      <c r="V83" s="38">
        <v>93</v>
      </c>
      <c r="W83" s="38">
        <v>3127501.5</v>
      </c>
      <c r="X83" s="38">
        <v>85466</v>
      </c>
      <c r="Y83" s="38">
        <v>3075.5</v>
      </c>
      <c r="Z83" s="38">
        <v>9424.5</v>
      </c>
      <c r="AA83" s="38">
        <v>47458</v>
      </c>
      <c r="AB83" s="38">
        <v>15912.5</v>
      </c>
      <c r="AC83" s="38">
        <v>6428.5</v>
      </c>
      <c r="AD83" s="38">
        <v>9129.5</v>
      </c>
      <c r="AE83" s="38">
        <v>3702</v>
      </c>
      <c r="AF83" s="38">
        <v>13791.5</v>
      </c>
    </row>
    <row r="84" spans="1:32" ht="15.75" x14ac:dyDescent="0.25">
      <c r="A84" s="31" t="s">
        <v>146</v>
      </c>
      <c r="B84" s="32">
        <v>44943</v>
      </c>
      <c r="C84" s="33" t="s">
        <v>25</v>
      </c>
      <c r="D84" s="33">
        <v>1976</v>
      </c>
      <c r="E84" s="33">
        <v>47</v>
      </c>
      <c r="F84" s="33" t="s">
        <v>31</v>
      </c>
      <c r="G84" s="33" t="s">
        <v>102</v>
      </c>
      <c r="H84" s="33" t="s">
        <v>169</v>
      </c>
      <c r="I84" s="33" t="s">
        <v>32</v>
      </c>
      <c r="J84" s="35">
        <v>44621</v>
      </c>
      <c r="K84" s="36">
        <v>10.592105263157896</v>
      </c>
      <c r="L84" s="33" t="s">
        <v>35</v>
      </c>
      <c r="M84" s="33" t="s">
        <v>35</v>
      </c>
      <c r="N84" s="33" t="s">
        <v>35</v>
      </c>
      <c r="O84" s="33" t="s">
        <v>35</v>
      </c>
      <c r="P84" s="33" t="s">
        <v>35</v>
      </c>
      <c r="Q84" s="33" t="s">
        <v>35</v>
      </c>
      <c r="R84" s="33" t="s">
        <v>35</v>
      </c>
      <c r="S84" s="33" t="s">
        <v>35</v>
      </c>
      <c r="T84" s="37">
        <v>0</v>
      </c>
      <c r="U84" s="38">
        <v>0</v>
      </c>
      <c r="V84" s="38">
        <v>0</v>
      </c>
      <c r="W84" s="38">
        <v>0</v>
      </c>
      <c r="X84" s="38">
        <v>1053</v>
      </c>
      <c r="Y84" s="38">
        <v>0</v>
      </c>
      <c r="Z84" s="38">
        <v>253.5</v>
      </c>
      <c r="AA84" s="38">
        <v>0</v>
      </c>
      <c r="AB84" s="38">
        <v>3364</v>
      </c>
      <c r="AC84" s="38">
        <v>0</v>
      </c>
      <c r="AD84" s="38">
        <v>2012.5</v>
      </c>
      <c r="AE84" s="38">
        <v>1840</v>
      </c>
      <c r="AF84" s="38">
        <v>0</v>
      </c>
    </row>
    <row r="85" spans="1:32" ht="15.75" x14ac:dyDescent="0.25">
      <c r="A85" s="31" t="s">
        <v>147</v>
      </c>
      <c r="B85" s="32">
        <v>44945</v>
      </c>
      <c r="C85" s="33" t="s">
        <v>25</v>
      </c>
      <c r="D85" s="33">
        <v>1985</v>
      </c>
      <c r="E85" s="33">
        <v>38</v>
      </c>
      <c r="F85" s="33" t="s">
        <v>31</v>
      </c>
      <c r="G85" s="33" t="s">
        <v>102</v>
      </c>
      <c r="H85" s="33" t="s">
        <v>169</v>
      </c>
      <c r="I85" s="33" t="s">
        <v>32</v>
      </c>
      <c r="J85" s="35">
        <v>44743</v>
      </c>
      <c r="K85" s="36">
        <v>6.6447368421052637</v>
      </c>
      <c r="L85" s="33" t="s">
        <v>35</v>
      </c>
      <c r="M85" s="33" t="s">
        <v>35</v>
      </c>
      <c r="N85" s="33" t="s">
        <v>35</v>
      </c>
      <c r="O85" s="33" t="s">
        <v>35</v>
      </c>
      <c r="P85" s="33" t="s">
        <v>35</v>
      </c>
      <c r="Q85" s="33" t="s">
        <v>35</v>
      </c>
      <c r="R85" s="33" t="s">
        <v>35</v>
      </c>
      <c r="S85" s="33" t="s">
        <v>35</v>
      </c>
      <c r="T85" s="37">
        <v>0</v>
      </c>
      <c r="U85" s="38">
        <v>1476</v>
      </c>
      <c r="V85" s="38">
        <v>1416</v>
      </c>
      <c r="W85" s="38">
        <v>2414417</v>
      </c>
      <c r="X85" s="38">
        <v>29664</v>
      </c>
      <c r="Y85" s="38">
        <v>3557</v>
      </c>
      <c r="Z85" s="38">
        <v>34844</v>
      </c>
      <c r="AA85" s="38">
        <v>65204</v>
      </c>
      <c r="AB85" s="38">
        <v>10723</v>
      </c>
      <c r="AC85" s="38">
        <v>0</v>
      </c>
      <c r="AD85" s="38">
        <v>749</v>
      </c>
      <c r="AE85" s="38">
        <v>70787</v>
      </c>
      <c r="AF85" s="38">
        <v>2965</v>
      </c>
    </row>
    <row r="86" spans="1:32" ht="15.75" x14ac:dyDescent="0.25">
      <c r="A86" s="31" t="s">
        <v>148</v>
      </c>
      <c r="B86" s="32">
        <v>44950</v>
      </c>
      <c r="C86" s="33" t="s">
        <v>25</v>
      </c>
      <c r="D86" s="33">
        <v>1987</v>
      </c>
      <c r="E86" s="33">
        <v>36</v>
      </c>
      <c r="F86" s="33">
        <v>20.170000000000002</v>
      </c>
      <c r="G86" s="33" t="s">
        <v>102</v>
      </c>
      <c r="H86" s="33" t="s">
        <v>169</v>
      </c>
      <c r="I86" s="33" t="s">
        <v>32</v>
      </c>
      <c r="J86" s="35">
        <v>44652</v>
      </c>
      <c r="K86" s="36">
        <v>9.8026315789473681</v>
      </c>
      <c r="L86" s="33">
        <v>80</v>
      </c>
      <c r="M86" s="33" t="s">
        <v>35</v>
      </c>
      <c r="N86" s="33" t="s">
        <v>35</v>
      </c>
      <c r="O86" s="33" t="s">
        <v>35</v>
      </c>
      <c r="P86" s="33" t="s">
        <v>35</v>
      </c>
      <c r="Q86" s="33" t="s">
        <v>35</v>
      </c>
      <c r="R86" s="33">
        <v>95</v>
      </c>
      <c r="S86" s="33">
        <v>6</v>
      </c>
      <c r="T86" s="37">
        <v>0</v>
      </c>
      <c r="U86" s="38">
        <v>2429</v>
      </c>
      <c r="V86" s="38">
        <v>2267</v>
      </c>
      <c r="W86" s="38">
        <v>236032</v>
      </c>
      <c r="X86" s="38">
        <v>3543.5</v>
      </c>
      <c r="Y86" s="38">
        <v>1835.5</v>
      </c>
      <c r="Z86" s="38">
        <v>629</v>
      </c>
      <c r="AA86" s="38">
        <v>1382.5</v>
      </c>
      <c r="AB86" s="38">
        <v>1662</v>
      </c>
      <c r="AC86" s="38">
        <v>258.5</v>
      </c>
      <c r="AD86" s="38">
        <v>970</v>
      </c>
      <c r="AE86" s="38">
        <v>3891.5</v>
      </c>
      <c r="AF86" s="38">
        <v>2572.5</v>
      </c>
    </row>
    <row r="87" spans="1:32" ht="15.75" x14ac:dyDescent="0.25">
      <c r="A87" s="31" t="s">
        <v>101</v>
      </c>
      <c r="B87" s="32">
        <v>44368</v>
      </c>
      <c r="C87" s="33" t="s">
        <v>25</v>
      </c>
      <c r="D87" s="33">
        <v>1987</v>
      </c>
      <c r="E87" s="33">
        <v>34</v>
      </c>
      <c r="F87" s="33">
        <v>20.170000000000002</v>
      </c>
      <c r="G87" s="33" t="s">
        <v>102</v>
      </c>
      <c r="H87" s="33" t="s">
        <v>169</v>
      </c>
      <c r="I87" s="33" t="s">
        <v>32</v>
      </c>
      <c r="J87" s="39" t="s">
        <v>77</v>
      </c>
      <c r="K87" s="33" t="s">
        <v>32</v>
      </c>
      <c r="L87" s="33" t="s">
        <v>35</v>
      </c>
      <c r="M87" s="33" t="s">
        <v>35</v>
      </c>
      <c r="N87" s="33" t="s">
        <v>35</v>
      </c>
      <c r="O87" s="33" t="s">
        <v>35</v>
      </c>
      <c r="P87" s="33" t="s">
        <v>35</v>
      </c>
      <c r="Q87" s="33" t="s">
        <v>35</v>
      </c>
      <c r="R87" s="33" t="s">
        <v>35</v>
      </c>
      <c r="S87" s="33" t="s">
        <v>35</v>
      </c>
      <c r="T87" s="37">
        <v>0</v>
      </c>
      <c r="U87" s="38">
        <v>210</v>
      </c>
      <c r="V87" s="38">
        <v>214</v>
      </c>
      <c r="W87" s="38">
        <v>262066</v>
      </c>
      <c r="X87" s="38">
        <v>2392</v>
      </c>
      <c r="Y87" s="38">
        <v>250</v>
      </c>
      <c r="Z87" s="38">
        <v>800</v>
      </c>
      <c r="AA87" s="38">
        <v>1754</v>
      </c>
      <c r="AB87" s="38">
        <v>374</v>
      </c>
      <c r="AC87" s="38">
        <v>0</v>
      </c>
      <c r="AD87" s="38">
        <v>425</v>
      </c>
      <c r="AE87" s="38">
        <v>3825</v>
      </c>
      <c r="AF87" s="38">
        <v>844</v>
      </c>
    </row>
    <row r="88" spans="1:32" ht="15.75" x14ac:dyDescent="0.25">
      <c r="A88" s="31" t="s">
        <v>104</v>
      </c>
      <c r="B88" s="32">
        <v>44915</v>
      </c>
      <c r="C88" s="33" t="s">
        <v>25</v>
      </c>
      <c r="D88" s="33">
        <v>1982</v>
      </c>
      <c r="E88" s="33">
        <v>40</v>
      </c>
      <c r="F88" s="33" t="s">
        <v>31</v>
      </c>
      <c r="G88" s="33" t="s">
        <v>102</v>
      </c>
      <c r="H88" s="33" t="s">
        <v>169</v>
      </c>
      <c r="I88" s="33" t="s">
        <v>32</v>
      </c>
      <c r="J88" s="35">
        <v>44713</v>
      </c>
      <c r="K88" s="36">
        <v>6.6447368421052637</v>
      </c>
      <c r="L88" s="33" t="s">
        <v>35</v>
      </c>
      <c r="M88" s="33" t="s">
        <v>35</v>
      </c>
      <c r="N88" s="33" t="s">
        <v>35</v>
      </c>
      <c r="O88" s="33" t="s">
        <v>35</v>
      </c>
      <c r="P88" s="33" t="s">
        <v>35</v>
      </c>
      <c r="Q88" s="33" t="s">
        <v>35</v>
      </c>
      <c r="R88" s="33" t="s">
        <v>35</v>
      </c>
      <c r="S88" s="33" t="s">
        <v>35</v>
      </c>
      <c r="T88" s="37">
        <v>0</v>
      </c>
      <c r="U88" s="38">
        <v>3750</v>
      </c>
      <c r="V88" s="38">
        <v>2102</v>
      </c>
      <c r="W88" s="38">
        <v>26911</v>
      </c>
      <c r="X88" s="38">
        <v>4532</v>
      </c>
      <c r="Y88" s="38">
        <v>5034</v>
      </c>
      <c r="Z88" s="38">
        <v>1266</v>
      </c>
      <c r="AA88" s="38">
        <v>8932</v>
      </c>
      <c r="AB88" s="38">
        <v>2939</v>
      </c>
      <c r="AC88" s="38">
        <v>246</v>
      </c>
      <c r="AD88" s="38">
        <v>740</v>
      </c>
      <c r="AE88" s="38">
        <v>3188</v>
      </c>
      <c r="AF88" s="38">
        <v>4094</v>
      </c>
    </row>
    <row r="89" spans="1:32" ht="15.75" x14ac:dyDescent="0.25">
      <c r="A89" s="31" t="s">
        <v>105</v>
      </c>
      <c r="B89" s="32">
        <v>44932</v>
      </c>
      <c r="C89" s="33" t="s">
        <v>25</v>
      </c>
      <c r="D89" s="33">
        <v>2000</v>
      </c>
      <c r="E89" s="33">
        <v>23</v>
      </c>
      <c r="F89" s="33" t="s">
        <v>31</v>
      </c>
      <c r="G89" s="33" t="s">
        <v>102</v>
      </c>
      <c r="H89" s="33" t="s">
        <v>169</v>
      </c>
      <c r="I89" s="33" t="s">
        <v>32</v>
      </c>
      <c r="J89" s="39" t="s">
        <v>77</v>
      </c>
      <c r="K89" s="33" t="s">
        <v>32</v>
      </c>
      <c r="L89" s="33" t="s">
        <v>35</v>
      </c>
      <c r="M89" s="33" t="s">
        <v>35</v>
      </c>
      <c r="N89" s="33" t="s">
        <v>35</v>
      </c>
      <c r="O89" s="33" t="s">
        <v>35</v>
      </c>
      <c r="P89" s="33" t="s">
        <v>35</v>
      </c>
      <c r="Q89" s="33" t="s">
        <v>35</v>
      </c>
      <c r="R89" s="33" t="s">
        <v>35</v>
      </c>
      <c r="S89" s="33" t="s">
        <v>35</v>
      </c>
      <c r="T89" s="37">
        <v>0</v>
      </c>
      <c r="U89" s="38">
        <v>145.80000000000001</v>
      </c>
      <c r="V89" s="38">
        <v>244.5</v>
      </c>
      <c r="W89" s="38">
        <v>16.8</v>
      </c>
      <c r="X89" s="38">
        <v>3355.7</v>
      </c>
      <c r="Y89" s="38">
        <v>125.2</v>
      </c>
      <c r="Z89" s="38">
        <v>1943.7</v>
      </c>
      <c r="AA89" s="38">
        <v>4434.5</v>
      </c>
      <c r="AB89" s="38">
        <v>457.2</v>
      </c>
      <c r="AC89" s="38">
        <v>220.5</v>
      </c>
      <c r="AD89" s="38">
        <v>1241.2</v>
      </c>
      <c r="AE89" s="38">
        <v>1532</v>
      </c>
      <c r="AF89" s="38">
        <v>318.5</v>
      </c>
    </row>
    <row r="90" spans="1:32" ht="15.75" x14ac:dyDescent="0.25">
      <c r="A90" s="31" t="s">
        <v>106</v>
      </c>
      <c r="B90" s="32">
        <v>44932</v>
      </c>
      <c r="C90" s="33" t="s">
        <v>25</v>
      </c>
      <c r="D90" s="33">
        <v>2001</v>
      </c>
      <c r="E90" s="33">
        <v>22</v>
      </c>
      <c r="F90" s="33" t="s">
        <v>31</v>
      </c>
      <c r="G90" s="33" t="s">
        <v>102</v>
      </c>
      <c r="H90" s="33" t="s">
        <v>169</v>
      </c>
      <c r="I90" s="33" t="s">
        <v>32</v>
      </c>
      <c r="J90" s="35">
        <v>44713</v>
      </c>
      <c r="K90" s="36">
        <v>7.2039473684210531</v>
      </c>
      <c r="L90" s="33" t="s">
        <v>35</v>
      </c>
      <c r="M90" s="33" t="s">
        <v>35</v>
      </c>
      <c r="N90" s="33" t="s">
        <v>35</v>
      </c>
      <c r="O90" s="33" t="s">
        <v>35</v>
      </c>
      <c r="P90" s="33" t="s">
        <v>35</v>
      </c>
      <c r="Q90" s="33" t="s">
        <v>35</v>
      </c>
      <c r="R90" s="33" t="s">
        <v>35</v>
      </c>
      <c r="S90" s="33" t="s">
        <v>35</v>
      </c>
      <c r="T90" s="37">
        <v>0</v>
      </c>
      <c r="U90" s="38">
        <v>340</v>
      </c>
      <c r="V90" s="38">
        <v>737</v>
      </c>
      <c r="W90" s="38">
        <v>3253908</v>
      </c>
      <c r="X90" s="38">
        <v>3807</v>
      </c>
      <c r="Y90" s="38">
        <v>206</v>
      </c>
      <c r="Z90" s="38">
        <v>1074</v>
      </c>
      <c r="AA90" s="38">
        <v>2459</v>
      </c>
      <c r="AB90" s="38">
        <v>821</v>
      </c>
      <c r="AC90" s="38">
        <v>299</v>
      </c>
      <c r="AD90" s="38">
        <v>1608</v>
      </c>
      <c r="AE90" s="38">
        <v>1437</v>
      </c>
      <c r="AF90" s="38">
        <v>1087</v>
      </c>
    </row>
    <row r="91" spans="1:32" ht="15.75" x14ac:dyDescent="0.25">
      <c r="A91" s="31" t="s">
        <v>107</v>
      </c>
      <c r="B91" s="32">
        <v>44965</v>
      </c>
      <c r="C91" s="33" t="s">
        <v>25</v>
      </c>
      <c r="D91" s="33">
        <v>1998</v>
      </c>
      <c r="E91" s="33">
        <v>25</v>
      </c>
      <c r="F91" s="33" t="s">
        <v>31</v>
      </c>
      <c r="G91" s="33" t="s">
        <v>102</v>
      </c>
      <c r="H91" s="33" t="s">
        <v>169</v>
      </c>
      <c r="I91" s="33" t="s">
        <v>32</v>
      </c>
      <c r="J91" s="35">
        <v>44621</v>
      </c>
      <c r="K91" s="36">
        <v>11.315789473684211</v>
      </c>
      <c r="L91" s="33" t="s">
        <v>35</v>
      </c>
      <c r="M91" s="33" t="s">
        <v>35</v>
      </c>
      <c r="N91" s="33" t="s">
        <v>35</v>
      </c>
      <c r="O91" s="33" t="s">
        <v>35</v>
      </c>
      <c r="P91" s="33" t="s">
        <v>35</v>
      </c>
      <c r="Q91" s="33" t="s">
        <v>35</v>
      </c>
      <c r="R91" s="33" t="s">
        <v>35</v>
      </c>
      <c r="S91" s="33" t="s">
        <v>35</v>
      </c>
      <c r="T91" s="37">
        <v>0</v>
      </c>
      <c r="U91" s="38">
        <v>150</v>
      </c>
      <c r="V91" s="38">
        <v>715</v>
      </c>
      <c r="W91" s="38">
        <v>172225</v>
      </c>
      <c r="X91" s="38">
        <v>4422</v>
      </c>
      <c r="Y91" s="38">
        <v>4224</v>
      </c>
      <c r="Z91" s="38">
        <v>1503</v>
      </c>
      <c r="AA91" s="38">
        <v>565</v>
      </c>
      <c r="AB91" s="38">
        <v>34183</v>
      </c>
      <c r="AC91" s="38">
        <v>9</v>
      </c>
      <c r="AD91" s="38">
        <v>3020</v>
      </c>
      <c r="AE91" s="38">
        <v>4192</v>
      </c>
      <c r="AF91" s="38">
        <v>921</v>
      </c>
    </row>
    <row r="92" spans="1:32" ht="15.75" x14ac:dyDescent="0.25">
      <c r="A92" s="31" t="s">
        <v>108</v>
      </c>
      <c r="B92" s="32">
        <v>44991</v>
      </c>
      <c r="C92" s="33" t="s">
        <v>25</v>
      </c>
      <c r="D92" s="33">
        <v>1972</v>
      </c>
      <c r="E92" s="33">
        <v>51</v>
      </c>
      <c r="F92" s="33" t="s">
        <v>31</v>
      </c>
      <c r="G92" s="33" t="s">
        <v>102</v>
      </c>
      <c r="H92" s="33" t="s">
        <v>169</v>
      </c>
      <c r="I92" s="33" t="s">
        <v>32</v>
      </c>
      <c r="J92" s="35">
        <v>44743</v>
      </c>
      <c r="K92" s="36">
        <v>8.1578947368421062</v>
      </c>
      <c r="L92" s="33" t="s">
        <v>35</v>
      </c>
      <c r="M92" s="33" t="s">
        <v>35</v>
      </c>
      <c r="N92" s="33" t="s">
        <v>35</v>
      </c>
      <c r="O92" s="33" t="s">
        <v>35</v>
      </c>
      <c r="P92" s="33" t="s">
        <v>35</v>
      </c>
      <c r="Q92" s="33" t="s">
        <v>35</v>
      </c>
      <c r="R92" s="33" t="s">
        <v>35</v>
      </c>
      <c r="S92" s="33" t="s">
        <v>35</v>
      </c>
      <c r="T92" s="37">
        <v>0</v>
      </c>
      <c r="U92" s="38">
        <v>0</v>
      </c>
      <c r="V92" s="38">
        <v>0</v>
      </c>
      <c r="W92" s="38">
        <v>4740.5</v>
      </c>
      <c r="X92" s="38">
        <v>2653.5</v>
      </c>
      <c r="Y92" s="38">
        <v>0</v>
      </c>
      <c r="Z92" s="38">
        <v>0</v>
      </c>
      <c r="AA92" s="38">
        <v>706.5</v>
      </c>
      <c r="AB92" s="38">
        <v>240932</v>
      </c>
      <c r="AC92" s="38">
        <v>0</v>
      </c>
      <c r="AD92" s="38">
        <v>193444.5</v>
      </c>
      <c r="AE92" s="38">
        <v>4377.5</v>
      </c>
      <c r="AF92" s="38">
        <v>0</v>
      </c>
    </row>
    <row r="93" spans="1:32" ht="15.75" x14ac:dyDescent="0.25">
      <c r="A93" s="31" t="s">
        <v>109</v>
      </c>
      <c r="B93" s="32">
        <v>44992</v>
      </c>
      <c r="C93" s="33" t="s">
        <v>25</v>
      </c>
      <c r="D93" s="33">
        <v>1985</v>
      </c>
      <c r="E93" s="33">
        <v>38</v>
      </c>
      <c r="F93" s="33" t="s">
        <v>31</v>
      </c>
      <c r="G93" s="33" t="s">
        <v>102</v>
      </c>
      <c r="H93" s="33" t="s">
        <v>169</v>
      </c>
      <c r="I93" s="33" t="s">
        <v>32</v>
      </c>
      <c r="J93" s="35">
        <v>44835</v>
      </c>
      <c r="K93" s="36">
        <v>5.1644736842105265</v>
      </c>
      <c r="L93" s="33" t="s">
        <v>35</v>
      </c>
      <c r="M93" s="33" t="s">
        <v>35</v>
      </c>
      <c r="N93" s="33" t="s">
        <v>35</v>
      </c>
      <c r="O93" s="33" t="s">
        <v>35</v>
      </c>
      <c r="P93" s="33" t="s">
        <v>35</v>
      </c>
      <c r="Q93" s="33" t="s">
        <v>35</v>
      </c>
      <c r="R93" s="33" t="s">
        <v>35</v>
      </c>
      <c r="S93" s="33" t="s">
        <v>35</v>
      </c>
      <c r="T93" s="37">
        <v>0</v>
      </c>
      <c r="U93" s="38">
        <v>169</v>
      </c>
      <c r="V93" s="38">
        <v>280</v>
      </c>
      <c r="W93" s="38">
        <v>1368658</v>
      </c>
      <c r="X93" s="38">
        <v>2857</v>
      </c>
      <c r="Y93" s="38">
        <v>262</v>
      </c>
      <c r="Z93" s="38">
        <v>977</v>
      </c>
      <c r="AA93" s="38">
        <v>26551</v>
      </c>
      <c r="AB93" s="38">
        <v>2755</v>
      </c>
      <c r="AC93" s="38">
        <v>1191</v>
      </c>
      <c r="AD93" s="38">
        <v>2373</v>
      </c>
      <c r="AE93" s="38">
        <v>4920</v>
      </c>
      <c r="AF93" s="38">
        <v>1282</v>
      </c>
    </row>
    <row r="94" spans="1:32" ht="15.75" x14ac:dyDescent="0.25">
      <c r="A94" s="31" t="s">
        <v>110</v>
      </c>
      <c r="B94" s="32" t="s">
        <v>170</v>
      </c>
      <c r="C94" s="33" t="s">
        <v>25</v>
      </c>
      <c r="D94" s="33">
        <v>1977</v>
      </c>
      <c r="E94" s="33">
        <v>46</v>
      </c>
      <c r="F94" s="33" t="s">
        <v>31</v>
      </c>
      <c r="G94" s="33" t="s">
        <v>102</v>
      </c>
      <c r="H94" s="33" t="s">
        <v>169</v>
      </c>
      <c r="I94" s="33" t="s">
        <v>32</v>
      </c>
      <c r="J94" s="35">
        <v>44743</v>
      </c>
      <c r="K94" s="36">
        <v>8.2565789473684212</v>
      </c>
      <c r="L94" s="33" t="s">
        <v>35</v>
      </c>
      <c r="M94" s="33" t="s">
        <v>35</v>
      </c>
      <c r="N94" s="33" t="s">
        <v>35</v>
      </c>
      <c r="O94" s="33" t="s">
        <v>35</v>
      </c>
      <c r="P94" s="33" t="s">
        <v>35</v>
      </c>
      <c r="Q94" s="33" t="s">
        <v>35</v>
      </c>
      <c r="R94" s="33" t="s">
        <v>35</v>
      </c>
      <c r="S94" s="33" t="s">
        <v>35</v>
      </c>
      <c r="T94" s="37">
        <v>0</v>
      </c>
      <c r="U94" s="38">
        <v>50</v>
      </c>
      <c r="V94" s="38">
        <v>83</v>
      </c>
      <c r="W94" s="38">
        <v>861303</v>
      </c>
      <c r="X94" s="38">
        <v>3953</v>
      </c>
      <c r="Y94" s="38">
        <v>125</v>
      </c>
      <c r="Z94" s="38">
        <v>4027</v>
      </c>
      <c r="AA94" s="38">
        <v>915</v>
      </c>
      <c r="AB94" s="38">
        <v>562</v>
      </c>
      <c r="AC94" s="38">
        <v>91</v>
      </c>
      <c r="AD94" s="38">
        <v>372</v>
      </c>
      <c r="AE94" s="38">
        <v>1193</v>
      </c>
      <c r="AF94" s="38">
        <v>539</v>
      </c>
    </row>
    <row r="95" spans="1:32" ht="15.75" x14ac:dyDescent="0.25">
      <c r="A95" s="31" t="s">
        <v>112</v>
      </c>
      <c r="B95" s="32">
        <v>44998</v>
      </c>
      <c r="C95" s="33" t="s">
        <v>25</v>
      </c>
      <c r="D95" s="33">
        <v>1971</v>
      </c>
      <c r="E95" s="33">
        <v>52</v>
      </c>
      <c r="F95" s="33" t="s">
        <v>31</v>
      </c>
      <c r="G95" s="33" t="s">
        <v>102</v>
      </c>
      <c r="H95" s="33" t="s">
        <v>169</v>
      </c>
      <c r="I95" s="33" t="s">
        <v>32</v>
      </c>
      <c r="J95" s="39" t="s">
        <v>77</v>
      </c>
      <c r="K95" s="33" t="s">
        <v>32</v>
      </c>
      <c r="L95" s="33" t="s">
        <v>35</v>
      </c>
      <c r="M95" s="33" t="s">
        <v>35</v>
      </c>
      <c r="N95" s="33" t="s">
        <v>35</v>
      </c>
      <c r="O95" s="33" t="s">
        <v>35</v>
      </c>
      <c r="P95" s="33" t="s">
        <v>35</v>
      </c>
      <c r="Q95" s="33" t="s">
        <v>35</v>
      </c>
      <c r="R95" s="33" t="s">
        <v>35</v>
      </c>
      <c r="S95" s="33" t="s">
        <v>35</v>
      </c>
      <c r="T95" s="37">
        <v>0</v>
      </c>
      <c r="U95" s="38">
        <v>1209</v>
      </c>
      <c r="V95" s="38">
        <v>1711</v>
      </c>
      <c r="W95" s="38">
        <v>962873.5</v>
      </c>
      <c r="X95" s="38">
        <v>5410.5</v>
      </c>
      <c r="Y95" s="38">
        <v>1481.5</v>
      </c>
      <c r="Z95" s="38">
        <v>842</v>
      </c>
      <c r="AA95" s="38">
        <v>5984</v>
      </c>
      <c r="AB95" s="38">
        <v>9038.5</v>
      </c>
      <c r="AC95" s="38">
        <v>2281</v>
      </c>
      <c r="AD95" s="38">
        <v>3948</v>
      </c>
      <c r="AE95" s="38">
        <v>84683</v>
      </c>
      <c r="AF95" s="38">
        <v>4049.5</v>
      </c>
    </row>
    <row r="96" spans="1:32" ht="15.75" x14ac:dyDescent="0.25">
      <c r="A96" s="31" t="s">
        <v>113</v>
      </c>
      <c r="B96" s="32">
        <v>44999</v>
      </c>
      <c r="C96" s="33" t="s">
        <v>25</v>
      </c>
      <c r="D96" s="33">
        <v>1968</v>
      </c>
      <c r="E96" s="33">
        <v>55</v>
      </c>
      <c r="F96" s="33" t="s">
        <v>31</v>
      </c>
      <c r="G96" s="33" t="s">
        <v>102</v>
      </c>
      <c r="H96" s="33" t="s">
        <v>169</v>
      </c>
      <c r="I96" s="33" t="s">
        <v>32</v>
      </c>
      <c r="J96" s="39" t="s">
        <v>77</v>
      </c>
      <c r="K96" s="33" t="s">
        <v>32</v>
      </c>
      <c r="L96" s="33" t="s">
        <v>35</v>
      </c>
      <c r="M96" s="33" t="s">
        <v>35</v>
      </c>
      <c r="N96" s="33" t="s">
        <v>35</v>
      </c>
      <c r="O96" s="33" t="s">
        <v>35</v>
      </c>
      <c r="P96" s="33" t="s">
        <v>35</v>
      </c>
      <c r="Q96" s="33" t="s">
        <v>35</v>
      </c>
      <c r="R96" s="33" t="s">
        <v>35</v>
      </c>
      <c r="S96" s="33" t="s">
        <v>35</v>
      </c>
      <c r="T96" s="37">
        <v>0</v>
      </c>
      <c r="U96" s="38">
        <v>438.7</v>
      </c>
      <c r="V96" s="38">
        <v>616.29999999999995</v>
      </c>
      <c r="W96" s="38">
        <v>3592737</v>
      </c>
      <c r="X96" s="38">
        <v>2192.6999999999998</v>
      </c>
      <c r="Y96" s="38">
        <v>626</v>
      </c>
      <c r="Z96" s="38">
        <v>367</v>
      </c>
      <c r="AA96" s="38">
        <v>1311.7</v>
      </c>
      <c r="AB96" s="38">
        <v>1056</v>
      </c>
      <c r="AC96" s="38">
        <v>279</v>
      </c>
      <c r="AD96" s="38">
        <v>1398</v>
      </c>
      <c r="AE96" s="38">
        <v>6357.3</v>
      </c>
      <c r="AF96" s="38">
        <v>2157.6999999999998</v>
      </c>
    </row>
    <row r="97" spans="1:32" ht="15.75" x14ac:dyDescent="0.25">
      <c r="A97" s="31" t="s">
        <v>115</v>
      </c>
      <c r="B97" s="32">
        <v>45002</v>
      </c>
      <c r="C97" s="33" t="s">
        <v>25</v>
      </c>
      <c r="D97" s="33">
        <v>1983</v>
      </c>
      <c r="E97" s="33">
        <v>40</v>
      </c>
      <c r="F97" s="33" t="s">
        <v>31</v>
      </c>
      <c r="G97" s="33" t="s">
        <v>102</v>
      </c>
      <c r="H97" s="33" t="s">
        <v>169</v>
      </c>
      <c r="I97" s="33" t="s">
        <v>32</v>
      </c>
      <c r="J97" s="35">
        <v>44136</v>
      </c>
      <c r="K97" s="36">
        <v>28.486842105263158</v>
      </c>
      <c r="L97" s="33" t="s">
        <v>35</v>
      </c>
      <c r="M97" s="33" t="s">
        <v>35</v>
      </c>
      <c r="N97" s="33" t="s">
        <v>35</v>
      </c>
      <c r="O97" s="33" t="s">
        <v>35</v>
      </c>
      <c r="P97" s="33" t="s">
        <v>35</v>
      </c>
      <c r="Q97" s="33" t="s">
        <v>35</v>
      </c>
      <c r="R97" s="33" t="s">
        <v>35</v>
      </c>
      <c r="S97" s="33" t="s">
        <v>35</v>
      </c>
      <c r="T97" s="37">
        <v>0</v>
      </c>
      <c r="U97" s="38">
        <v>675</v>
      </c>
      <c r="V97" s="38">
        <v>790</v>
      </c>
      <c r="W97" s="38">
        <v>1834399</v>
      </c>
      <c r="X97" s="38">
        <v>3858</v>
      </c>
      <c r="Y97" s="38">
        <v>372</v>
      </c>
      <c r="Z97" s="38">
        <v>18097</v>
      </c>
      <c r="AA97" s="38">
        <v>30129</v>
      </c>
      <c r="AB97" s="38">
        <v>915</v>
      </c>
      <c r="AC97" s="38">
        <v>40</v>
      </c>
      <c r="AD97" s="38">
        <v>1157</v>
      </c>
      <c r="AE97" s="38">
        <v>6673</v>
      </c>
      <c r="AF97" s="38">
        <v>937</v>
      </c>
    </row>
    <row r="98" spans="1:32" ht="15.75" x14ac:dyDescent="0.25">
      <c r="A98" s="31" t="s">
        <v>116</v>
      </c>
      <c r="B98" s="32">
        <v>45002</v>
      </c>
      <c r="C98" s="33" t="s">
        <v>25</v>
      </c>
      <c r="D98" s="33">
        <v>1974</v>
      </c>
      <c r="E98" s="33">
        <v>49</v>
      </c>
      <c r="F98" s="33" t="s">
        <v>31</v>
      </c>
      <c r="G98" s="33" t="s">
        <v>102</v>
      </c>
      <c r="H98" s="33" t="s">
        <v>169</v>
      </c>
      <c r="I98" s="33" t="s">
        <v>32</v>
      </c>
      <c r="J98" s="35">
        <v>44743</v>
      </c>
      <c r="K98" s="36">
        <v>8.5197368421052637</v>
      </c>
      <c r="L98" s="33" t="s">
        <v>35</v>
      </c>
      <c r="M98" s="33" t="s">
        <v>35</v>
      </c>
      <c r="N98" s="33" t="s">
        <v>35</v>
      </c>
      <c r="O98" s="33" t="s">
        <v>35</v>
      </c>
      <c r="P98" s="33" t="s">
        <v>35</v>
      </c>
      <c r="Q98" s="33" t="s">
        <v>35</v>
      </c>
      <c r="R98" s="33" t="s">
        <v>35</v>
      </c>
      <c r="S98" s="33" t="s">
        <v>35</v>
      </c>
      <c r="T98" s="37">
        <v>0</v>
      </c>
      <c r="U98" s="38">
        <v>2398</v>
      </c>
      <c r="V98" s="38">
        <v>1623.3</v>
      </c>
      <c r="W98" s="38">
        <v>190174.7</v>
      </c>
      <c r="X98" s="38">
        <v>4002</v>
      </c>
      <c r="Y98" s="38">
        <v>2034</v>
      </c>
      <c r="Z98" s="38">
        <v>236.3</v>
      </c>
      <c r="AA98" s="38">
        <v>1991</v>
      </c>
      <c r="AB98" s="38">
        <v>1515.3</v>
      </c>
      <c r="AC98" s="38">
        <v>334</v>
      </c>
      <c r="AD98" s="38">
        <v>1754.3</v>
      </c>
      <c r="AE98" s="38">
        <v>15985.7</v>
      </c>
      <c r="AF98" s="38">
        <v>2628.3</v>
      </c>
    </row>
    <row r="99" spans="1:32" ht="15.75" x14ac:dyDescent="0.25">
      <c r="A99" s="31" t="s">
        <v>117</v>
      </c>
      <c r="B99" s="32">
        <v>45006</v>
      </c>
      <c r="C99" s="33" t="s">
        <v>25</v>
      </c>
      <c r="D99" s="33">
        <v>1991</v>
      </c>
      <c r="E99" s="33">
        <v>32</v>
      </c>
      <c r="F99" s="33" t="s">
        <v>31</v>
      </c>
      <c r="G99" s="33" t="s">
        <v>102</v>
      </c>
      <c r="H99" s="33" t="s">
        <v>169</v>
      </c>
      <c r="I99" s="33" t="s">
        <v>32</v>
      </c>
      <c r="J99" s="35">
        <v>44743</v>
      </c>
      <c r="K99" s="36">
        <v>8.651315789473685</v>
      </c>
      <c r="L99" s="33" t="s">
        <v>35</v>
      </c>
      <c r="M99" s="33" t="s">
        <v>35</v>
      </c>
      <c r="N99" s="33" t="s">
        <v>35</v>
      </c>
      <c r="O99" s="33" t="s">
        <v>35</v>
      </c>
      <c r="P99" s="33" t="s">
        <v>35</v>
      </c>
      <c r="Q99" s="33" t="s">
        <v>35</v>
      </c>
      <c r="R99" s="33" t="s">
        <v>35</v>
      </c>
      <c r="S99" s="33" t="s">
        <v>35</v>
      </c>
      <c r="T99" s="37">
        <v>0</v>
      </c>
      <c r="U99" s="38">
        <v>1120</v>
      </c>
      <c r="V99" s="38">
        <v>658</v>
      </c>
      <c r="W99" s="38">
        <v>21417</v>
      </c>
      <c r="X99" s="38">
        <v>2827</v>
      </c>
      <c r="Y99" s="38">
        <v>770</v>
      </c>
      <c r="Z99" s="38">
        <v>579</v>
      </c>
      <c r="AA99" s="38">
        <v>1277</v>
      </c>
      <c r="AB99" s="38">
        <v>817</v>
      </c>
      <c r="AC99" s="38">
        <v>1029</v>
      </c>
      <c r="AD99" s="38">
        <v>1432</v>
      </c>
      <c r="AE99" s="38">
        <v>5902</v>
      </c>
      <c r="AF99" s="38">
        <v>1686</v>
      </c>
    </row>
    <row r="100" spans="1:32" ht="15.75" x14ac:dyDescent="0.25">
      <c r="A100" s="31" t="s">
        <v>118</v>
      </c>
      <c r="B100" s="32">
        <v>45008</v>
      </c>
      <c r="C100" s="33" t="s">
        <v>25</v>
      </c>
      <c r="D100" s="33">
        <v>1970</v>
      </c>
      <c r="E100" s="33">
        <v>53</v>
      </c>
      <c r="F100" s="33" t="s">
        <v>31</v>
      </c>
      <c r="G100" s="33" t="s">
        <v>102</v>
      </c>
      <c r="H100" s="33" t="s">
        <v>169</v>
      </c>
      <c r="I100" s="33" t="s">
        <v>32</v>
      </c>
      <c r="J100" s="35">
        <v>44652</v>
      </c>
      <c r="K100" s="36">
        <v>11.710526315789474</v>
      </c>
      <c r="L100" s="33" t="s">
        <v>35</v>
      </c>
      <c r="M100" s="33" t="s">
        <v>35</v>
      </c>
      <c r="N100" s="33" t="s">
        <v>35</v>
      </c>
      <c r="O100" s="33" t="s">
        <v>35</v>
      </c>
      <c r="P100" s="33" t="s">
        <v>35</v>
      </c>
      <c r="Q100" s="33" t="s">
        <v>35</v>
      </c>
      <c r="R100" s="33" t="s">
        <v>35</v>
      </c>
      <c r="S100" s="33" t="s">
        <v>35</v>
      </c>
      <c r="T100" s="37">
        <v>0</v>
      </c>
      <c r="U100" s="38">
        <v>0</v>
      </c>
      <c r="V100" s="38">
        <v>0</v>
      </c>
      <c r="W100" s="38">
        <v>1795319</v>
      </c>
      <c r="X100" s="38">
        <v>0</v>
      </c>
      <c r="Y100" s="38">
        <v>0</v>
      </c>
      <c r="Z100" s="38">
        <v>0</v>
      </c>
      <c r="AA100" s="38">
        <v>0</v>
      </c>
      <c r="AB100" s="38">
        <v>0</v>
      </c>
      <c r="AC100" s="38">
        <v>0</v>
      </c>
      <c r="AD100" s="38">
        <v>0</v>
      </c>
      <c r="AE100" s="38">
        <v>0</v>
      </c>
      <c r="AF100" s="38">
        <v>0</v>
      </c>
    </row>
    <row r="101" spans="1:32" ht="15.75" x14ac:dyDescent="0.25">
      <c r="A101" s="31" t="s">
        <v>119</v>
      </c>
      <c r="B101" s="32">
        <v>45008</v>
      </c>
      <c r="C101" s="33" t="s">
        <v>25</v>
      </c>
      <c r="D101" s="33">
        <v>1988</v>
      </c>
      <c r="E101" s="33">
        <v>35</v>
      </c>
      <c r="F101" s="33" t="s">
        <v>31</v>
      </c>
      <c r="G101" s="33" t="s">
        <v>102</v>
      </c>
      <c r="H101" s="33" t="s">
        <v>169</v>
      </c>
      <c r="I101" s="33" t="s">
        <v>32</v>
      </c>
      <c r="J101" s="35">
        <v>44562</v>
      </c>
      <c r="K101" s="36">
        <v>14.671052631578949</v>
      </c>
      <c r="L101" s="33" t="s">
        <v>35</v>
      </c>
      <c r="M101" s="33" t="s">
        <v>35</v>
      </c>
      <c r="N101" s="33" t="s">
        <v>35</v>
      </c>
      <c r="O101" s="33" t="s">
        <v>35</v>
      </c>
      <c r="P101" s="33" t="s">
        <v>35</v>
      </c>
      <c r="Q101" s="33" t="s">
        <v>35</v>
      </c>
      <c r="R101" s="33" t="s">
        <v>35</v>
      </c>
      <c r="S101" s="33" t="s">
        <v>35</v>
      </c>
      <c r="T101" s="37">
        <v>0</v>
      </c>
      <c r="U101" s="38">
        <v>612</v>
      </c>
      <c r="V101" s="38">
        <v>763</v>
      </c>
      <c r="W101" s="38">
        <v>1036202</v>
      </c>
      <c r="X101" s="38">
        <v>2159</v>
      </c>
      <c r="Y101" s="38">
        <v>785</v>
      </c>
      <c r="Z101" s="38">
        <v>145</v>
      </c>
      <c r="AA101" s="38">
        <v>2863</v>
      </c>
      <c r="AB101" s="38">
        <v>142688</v>
      </c>
      <c r="AC101" s="38">
        <v>186</v>
      </c>
      <c r="AD101" s="38">
        <v>181695</v>
      </c>
      <c r="AE101" s="38">
        <v>3063</v>
      </c>
      <c r="AF101" s="38">
        <v>771</v>
      </c>
    </row>
    <row r="102" spans="1:32" ht="15.75" x14ac:dyDescent="0.25">
      <c r="A102" s="31" t="s">
        <v>120</v>
      </c>
      <c r="B102" s="32">
        <v>45008</v>
      </c>
      <c r="C102" s="33" t="s">
        <v>25</v>
      </c>
      <c r="D102" s="33">
        <v>1989</v>
      </c>
      <c r="E102" s="33">
        <v>34</v>
      </c>
      <c r="F102" s="33" t="s">
        <v>31</v>
      </c>
      <c r="G102" s="33" t="s">
        <v>102</v>
      </c>
      <c r="H102" s="33" t="s">
        <v>169</v>
      </c>
      <c r="I102" s="33" t="s">
        <v>32</v>
      </c>
      <c r="J102" s="35">
        <v>44652</v>
      </c>
      <c r="K102" s="36">
        <v>11.710526315789474</v>
      </c>
      <c r="L102" s="33" t="s">
        <v>35</v>
      </c>
      <c r="M102" s="33" t="s">
        <v>35</v>
      </c>
      <c r="N102" s="33" t="s">
        <v>35</v>
      </c>
      <c r="O102" s="33" t="s">
        <v>35</v>
      </c>
      <c r="P102" s="33" t="s">
        <v>35</v>
      </c>
      <c r="Q102" s="33" t="s">
        <v>35</v>
      </c>
      <c r="R102" s="33" t="s">
        <v>35</v>
      </c>
      <c r="S102" s="33" t="s">
        <v>35</v>
      </c>
      <c r="T102" s="37">
        <v>0</v>
      </c>
      <c r="U102" s="38">
        <v>184</v>
      </c>
      <c r="V102" s="38">
        <v>0</v>
      </c>
      <c r="W102" s="38">
        <v>1778138</v>
      </c>
      <c r="X102" s="38">
        <v>3984</v>
      </c>
      <c r="Y102" s="38">
        <v>56</v>
      </c>
      <c r="Z102" s="38">
        <v>2997</v>
      </c>
      <c r="AA102" s="38">
        <v>26826</v>
      </c>
      <c r="AB102" s="38">
        <v>529</v>
      </c>
      <c r="AC102" s="38">
        <v>578</v>
      </c>
      <c r="AD102" s="38">
        <v>399</v>
      </c>
      <c r="AE102" s="38">
        <v>2544</v>
      </c>
      <c r="AF102" s="38">
        <v>332</v>
      </c>
    </row>
    <row r="103" spans="1:32" ht="15.75" x14ac:dyDescent="0.25">
      <c r="A103" s="31" t="s">
        <v>121</v>
      </c>
      <c r="B103" s="32">
        <v>45009</v>
      </c>
      <c r="C103" s="33" t="s">
        <v>25</v>
      </c>
      <c r="D103" s="33">
        <v>1987</v>
      </c>
      <c r="E103" s="33">
        <v>35</v>
      </c>
      <c r="F103" s="33" t="s">
        <v>31</v>
      </c>
      <c r="G103" s="33" t="s">
        <v>102</v>
      </c>
      <c r="H103" s="33" t="s">
        <v>169</v>
      </c>
      <c r="I103" s="33" t="s">
        <v>32</v>
      </c>
      <c r="J103" s="35">
        <v>44713</v>
      </c>
      <c r="K103" s="36">
        <v>9.7368421052631575</v>
      </c>
      <c r="L103" s="33" t="s">
        <v>35</v>
      </c>
      <c r="M103" s="33" t="s">
        <v>35</v>
      </c>
      <c r="N103" s="33" t="s">
        <v>35</v>
      </c>
      <c r="O103" s="33" t="s">
        <v>35</v>
      </c>
      <c r="P103" s="33" t="s">
        <v>35</v>
      </c>
      <c r="Q103" s="33" t="s">
        <v>35</v>
      </c>
      <c r="R103" s="33" t="s">
        <v>35</v>
      </c>
      <c r="S103" s="33" t="s">
        <v>35</v>
      </c>
      <c r="T103" s="37">
        <v>0</v>
      </c>
      <c r="U103" s="38">
        <v>3977</v>
      </c>
      <c r="V103" s="38">
        <v>2817</v>
      </c>
      <c r="W103" s="38">
        <v>4208990</v>
      </c>
      <c r="X103" s="38">
        <v>6231</v>
      </c>
      <c r="Y103" s="38">
        <v>2151</v>
      </c>
      <c r="Z103" s="38">
        <v>4710</v>
      </c>
      <c r="AA103" s="38">
        <v>1862</v>
      </c>
      <c r="AB103" s="38">
        <v>82425</v>
      </c>
      <c r="AC103" s="38">
        <v>0</v>
      </c>
      <c r="AD103" s="38">
        <v>82121</v>
      </c>
      <c r="AE103" s="38">
        <v>2571</v>
      </c>
      <c r="AF103" s="38">
        <v>2529</v>
      </c>
    </row>
    <row r="104" spans="1:32" ht="15.75" x14ac:dyDescent="0.25">
      <c r="A104" s="31" t="s">
        <v>124</v>
      </c>
      <c r="B104" s="32">
        <v>45072</v>
      </c>
      <c r="C104" s="33" t="s">
        <v>25</v>
      </c>
      <c r="D104" s="33">
        <v>1982</v>
      </c>
      <c r="E104" s="33">
        <v>40</v>
      </c>
      <c r="F104" s="33">
        <v>21.36</v>
      </c>
      <c r="G104" s="33" t="s">
        <v>102</v>
      </c>
      <c r="H104" s="33" t="s">
        <v>169</v>
      </c>
      <c r="I104" s="33" t="s">
        <v>32</v>
      </c>
      <c r="J104" s="35">
        <v>44805</v>
      </c>
      <c r="K104" s="36">
        <v>8.7828947368421062</v>
      </c>
      <c r="L104" s="33" t="s">
        <v>35</v>
      </c>
      <c r="M104" s="33" t="s">
        <v>35</v>
      </c>
      <c r="N104" s="33" t="s">
        <v>35</v>
      </c>
      <c r="O104" s="33" t="s">
        <v>35</v>
      </c>
      <c r="P104" s="33" t="s">
        <v>35</v>
      </c>
      <c r="Q104" s="33" t="s">
        <v>35</v>
      </c>
      <c r="R104" s="33" t="s">
        <v>35</v>
      </c>
      <c r="S104" s="33" t="s">
        <v>35</v>
      </c>
      <c r="T104" s="37">
        <v>0</v>
      </c>
      <c r="U104" s="38">
        <v>749</v>
      </c>
      <c r="V104" s="38">
        <v>782</v>
      </c>
      <c r="W104" s="38">
        <v>2924657</v>
      </c>
      <c r="X104" s="38">
        <v>5971</v>
      </c>
      <c r="Y104" s="38">
        <v>1118</v>
      </c>
      <c r="Z104" s="38">
        <v>2391</v>
      </c>
      <c r="AA104" s="38">
        <v>1446</v>
      </c>
      <c r="AB104" s="38">
        <v>1699</v>
      </c>
      <c r="AC104" s="38">
        <v>68</v>
      </c>
      <c r="AD104" s="38">
        <v>1183</v>
      </c>
      <c r="AE104" s="38">
        <v>1376</v>
      </c>
      <c r="AF104" s="38">
        <v>1420</v>
      </c>
    </row>
    <row r="105" spans="1:32" ht="15.75" x14ac:dyDescent="0.25">
      <c r="A105" s="31" t="s">
        <v>125</v>
      </c>
      <c r="B105" s="32">
        <v>45082</v>
      </c>
      <c r="C105" s="33" t="s">
        <v>25</v>
      </c>
      <c r="D105" s="33">
        <v>1978</v>
      </c>
      <c r="E105" s="33">
        <v>45</v>
      </c>
      <c r="F105" s="33">
        <v>23.07</v>
      </c>
      <c r="G105" s="33" t="s">
        <v>102</v>
      </c>
      <c r="H105" s="33" t="s">
        <v>169</v>
      </c>
      <c r="I105" s="33" t="s">
        <v>32</v>
      </c>
      <c r="J105" s="35">
        <v>44743</v>
      </c>
      <c r="K105" s="36">
        <v>11.151315789473685</v>
      </c>
      <c r="L105" s="33">
        <v>100</v>
      </c>
      <c r="M105" s="33" t="s">
        <v>35</v>
      </c>
      <c r="N105" s="33" t="s">
        <v>35</v>
      </c>
      <c r="O105" s="33" t="s">
        <v>35</v>
      </c>
      <c r="P105" s="33" t="s">
        <v>35</v>
      </c>
      <c r="Q105" s="33" t="s">
        <v>35</v>
      </c>
      <c r="R105" s="33">
        <v>100</v>
      </c>
      <c r="S105" s="33">
        <v>3</v>
      </c>
      <c r="T105" s="37">
        <v>0</v>
      </c>
      <c r="U105" s="38">
        <v>840</v>
      </c>
      <c r="V105" s="38">
        <v>951</v>
      </c>
      <c r="W105" s="38">
        <v>3039449</v>
      </c>
      <c r="X105" s="38">
        <v>6825</v>
      </c>
      <c r="Y105" s="38">
        <v>1783</v>
      </c>
      <c r="Z105" s="38">
        <v>0</v>
      </c>
      <c r="AA105" s="38">
        <v>2557</v>
      </c>
      <c r="AB105" s="38">
        <v>3754</v>
      </c>
      <c r="AC105" s="38">
        <v>413</v>
      </c>
      <c r="AD105" s="38">
        <v>1744</v>
      </c>
      <c r="AE105" s="38">
        <v>6021</v>
      </c>
      <c r="AF105" s="38">
        <v>3223</v>
      </c>
    </row>
    <row r="106" spans="1:32" ht="15.75" x14ac:dyDescent="0.25">
      <c r="A106" s="31" t="s">
        <v>126</v>
      </c>
      <c r="B106" s="32">
        <v>45112</v>
      </c>
      <c r="C106" s="33" t="s">
        <v>25</v>
      </c>
      <c r="D106" s="33">
        <v>1974</v>
      </c>
      <c r="E106" s="33">
        <v>51</v>
      </c>
      <c r="F106" s="33">
        <v>26.3</v>
      </c>
      <c r="G106" s="33" t="s">
        <v>102</v>
      </c>
      <c r="H106" s="33" t="s">
        <v>169</v>
      </c>
      <c r="I106" s="33" t="s">
        <v>32</v>
      </c>
      <c r="J106" s="35">
        <v>44593</v>
      </c>
      <c r="K106" s="36">
        <v>17.072368421052634</v>
      </c>
      <c r="L106" s="33">
        <v>80</v>
      </c>
      <c r="M106" s="33" t="s">
        <v>35</v>
      </c>
      <c r="N106" s="33" t="s">
        <v>35</v>
      </c>
      <c r="O106" s="33" t="s">
        <v>35</v>
      </c>
      <c r="P106" s="33" t="s">
        <v>35</v>
      </c>
      <c r="Q106" s="33" t="s">
        <v>35</v>
      </c>
      <c r="R106" s="33">
        <v>95</v>
      </c>
      <c r="S106" s="33">
        <v>19</v>
      </c>
      <c r="T106" s="37">
        <v>0</v>
      </c>
      <c r="U106" s="38">
        <v>2719</v>
      </c>
      <c r="V106" s="38">
        <v>2520</v>
      </c>
      <c r="W106" s="38">
        <v>160147</v>
      </c>
      <c r="X106" s="38">
        <v>5156</v>
      </c>
      <c r="Y106" s="38">
        <v>4880</v>
      </c>
      <c r="Z106" s="38">
        <v>1598</v>
      </c>
      <c r="AA106" s="38">
        <v>3253</v>
      </c>
      <c r="AB106" s="38">
        <v>2227</v>
      </c>
      <c r="AC106" s="38">
        <v>1163</v>
      </c>
      <c r="AD106" s="38">
        <v>3412</v>
      </c>
      <c r="AE106" s="38">
        <v>2208</v>
      </c>
      <c r="AF106" s="38">
        <v>2658</v>
      </c>
    </row>
    <row r="107" spans="1:32" ht="15.75" x14ac:dyDescent="0.25">
      <c r="A107" s="31" t="s">
        <v>127</v>
      </c>
      <c r="B107" s="32">
        <v>45112</v>
      </c>
      <c r="C107" s="33" t="s">
        <v>25</v>
      </c>
      <c r="D107" s="33">
        <v>1999</v>
      </c>
      <c r="E107" s="33">
        <v>24</v>
      </c>
      <c r="F107" s="33">
        <v>22.31</v>
      </c>
      <c r="G107" s="33" t="s">
        <v>102</v>
      </c>
      <c r="H107" s="33" t="s">
        <v>169</v>
      </c>
      <c r="I107" s="33" t="s">
        <v>32</v>
      </c>
      <c r="J107" s="35">
        <v>44682</v>
      </c>
      <c r="K107" s="36">
        <v>14.144736842105264</v>
      </c>
      <c r="L107" s="33">
        <v>100</v>
      </c>
      <c r="M107" s="33" t="s">
        <v>35</v>
      </c>
      <c r="N107" s="33" t="s">
        <v>35</v>
      </c>
      <c r="O107" s="33" t="s">
        <v>35</v>
      </c>
      <c r="P107" s="33" t="s">
        <v>35</v>
      </c>
      <c r="Q107" s="33" t="s">
        <v>35</v>
      </c>
      <c r="R107" s="33">
        <v>85</v>
      </c>
      <c r="S107" s="33">
        <v>14</v>
      </c>
      <c r="T107" s="37">
        <v>0</v>
      </c>
      <c r="U107" s="38">
        <v>1557</v>
      </c>
      <c r="V107" s="38">
        <v>1818</v>
      </c>
      <c r="W107" s="38">
        <v>136578</v>
      </c>
      <c r="X107" s="38">
        <v>5273</v>
      </c>
      <c r="Y107" s="38">
        <v>3210</v>
      </c>
      <c r="Z107" s="38">
        <v>1228</v>
      </c>
      <c r="AA107" s="38">
        <v>5705</v>
      </c>
      <c r="AB107" s="38">
        <v>2348</v>
      </c>
      <c r="AC107" s="38">
        <v>7761</v>
      </c>
      <c r="AD107" s="38">
        <v>2214</v>
      </c>
      <c r="AE107" s="38">
        <v>14948</v>
      </c>
      <c r="AF107" s="38">
        <v>1759</v>
      </c>
    </row>
  </sheetData>
  <dataValidations count="4">
    <dataValidation allowBlank="1" showErrorMessage="1" promptTitle="Registernummer" prompt="Diese Info ist eventuell im Register auffindbar. Muss ich noch prüfen. FS" sqref="J1" xr:uid="{40FFE392-D5B6-406C-ACAA-DA80E40BEBA7}"/>
    <dataValidation allowBlank="1" showInputMessage="1" showErrorMessage="1" promptTitle="Geburtsjahr" prompt="Wird automatisch ausgefüllt!" sqref="D1" xr:uid="{64391BBB-89FE-4785-9FC0-DEE6977FF51A}"/>
    <dataValidation allowBlank="1" promptTitle="Alter bei Vorstellung" prompt="Wird automatisch ausgefüllt!" sqref="E1:I1 K1" xr:uid="{4F2F7CF4-2200-4A21-AC6F-F7826C68D2D2}"/>
    <dataValidation allowBlank="1" showInputMessage="1" showErrorMessage="1" promptTitle="Bell Score" prompt="Wert aus Bell-Fragebogen übertragen._x000a_3 = keine Angabe" sqref="L1" xr:uid="{612E18CB-8D8A-493F-B671-B3AB497D4332}"/>
  </dataValidations>
  <pageMargins left="0.7" right="0.7" top="0.78740157499999996" bottom="0.78740157499999996" header="0.3" footer="0.3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InputMessage="1" showErrorMessage="1" promptTitle="Beginn/Ursache" prompt="Bitte aus der Liste auswählen!" xr:uid="{FB2DECF4-2AD6-482A-A6CA-7D4C1E5472E8}">
          <x14:formula1>
            <xm:f>'S:\AG\AG-Scheibenbogen\Daten\Studien und Projekte\IMMME - Kopie\04_Proben_Kohorten\Kohorte 1 Antonia Friederike\[alle_Patienten_V8_20210414.xlsx]Listen'!#REF!</xm:f>
          </x14:formula1>
          <xm:sqref>N1</xm:sqref>
        </x14:dataValidation>
      </x14:dataValidation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FF659E-00D8-473E-924E-8FD2346374B2}">
  <dimension ref="A1:AU97"/>
  <sheetViews>
    <sheetView workbookViewId="0"/>
  </sheetViews>
  <sheetFormatPr baseColWidth="10" defaultRowHeight="15" x14ac:dyDescent="0.25"/>
  <cols>
    <col min="19" max="19" width="15.5703125" customWidth="1"/>
  </cols>
  <sheetData>
    <row r="1" spans="1:47" ht="15.75" x14ac:dyDescent="0.25">
      <c r="A1" s="43"/>
      <c r="B1" s="44"/>
      <c r="C1" s="44"/>
      <c r="D1" s="45"/>
      <c r="E1" s="44"/>
      <c r="F1" s="44"/>
      <c r="G1" s="44"/>
      <c r="H1" s="44"/>
      <c r="I1" s="44"/>
      <c r="J1" s="44"/>
      <c r="K1" s="46"/>
      <c r="L1" s="6" t="s">
        <v>0</v>
      </c>
      <c r="M1" s="6" t="s">
        <v>1</v>
      </c>
      <c r="N1" s="6" t="s">
        <v>2</v>
      </c>
      <c r="O1" s="110" t="s">
        <v>171</v>
      </c>
      <c r="P1" s="110"/>
      <c r="Q1" s="110"/>
      <c r="R1" s="110"/>
      <c r="S1" s="47" t="s">
        <v>3</v>
      </c>
      <c r="T1" s="48" t="s">
        <v>172</v>
      </c>
      <c r="U1" s="48"/>
      <c r="V1" s="48"/>
      <c r="W1" s="48"/>
      <c r="X1" s="48"/>
      <c r="Y1" s="48"/>
      <c r="Z1" s="48"/>
      <c r="AA1" s="48"/>
      <c r="AB1" s="48"/>
      <c r="AC1" s="48"/>
      <c r="AD1" s="48"/>
      <c r="AE1" s="48"/>
      <c r="AF1" s="49"/>
      <c r="AG1" s="50"/>
      <c r="AH1" s="51"/>
      <c r="AI1" s="52" t="s">
        <v>173</v>
      </c>
      <c r="AJ1" s="52"/>
      <c r="AK1" s="52"/>
      <c r="AL1" s="52"/>
      <c r="AM1" s="52"/>
      <c r="AN1" s="52"/>
      <c r="AO1" s="52"/>
      <c r="AP1" s="52"/>
      <c r="AQ1" s="52"/>
      <c r="AR1" s="52"/>
      <c r="AS1" s="52"/>
      <c r="AT1" s="53"/>
      <c r="AU1" s="54"/>
    </row>
    <row r="2" spans="1:47" ht="78.75" x14ac:dyDescent="0.25">
      <c r="A2" s="7" t="s">
        <v>4</v>
      </c>
      <c r="B2" s="8" t="s">
        <v>5</v>
      </c>
      <c r="C2" s="7" t="s">
        <v>6</v>
      </c>
      <c r="D2" s="9" t="s">
        <v>7</v>
      </c>
      <c r="E2" s="7" t="s">
        <v>8</v>
      </c>
      <c r="F2" s="7" t="s">
        <v>9</v>
      </c>
      <c r="G2" s="7" t="s">
        <v>10</v>
      </c>
      <c r="H2" s="7" t="s">
        <v>11</v>
      </c>
      <c r="I2" s="7" t="s">
        <v>12</v>
      </c>
      <c r="J2" s="10" t="s">
        <v>13</v>
      </c>
      <c r="K2" s="55" t="s">
        <v>14</v>
      </c>
      <c r="L2" s="7" t="s">
        <v>15</v>
      </c>
      <c r="M2" s="7" t="s">
        <v>16</v>
      </c>
      <c r="N2" s="7" t="s">
        <v>17</v>
      </c>
      <c r="O2" s="7" t="s">
        <v>18</v>
      </c>
      <c r="P2" s="7" t="s">
        <v>19</v>
      </c>
      <c r="Q2" s="7" t="s">
        <v>20</v>
      </c>
      <c r="R2" s="7" t="s">
        <v>21</v>
      </c>
      <c r="S2" s="7" t="s">
        <v>22</v>
      </c>
      <c r="T2" s="56" t="s">
        <v>174</v>
      </c>
      <c r="U2" s="57" t="s">
        <v>175</v>
      </c>
      <c r="V2" s="57" t="s">
        <v>176</v>
      </c>
      <c r="W2" s="57" t="s">
        <v>177</v>
      </c>
      <c r="X2" s="57" t="s">
        <v>178</v>
      </c>
      <c r="Y2" s="57" t="s">
        <v>179</v>
      </c>
      <c r="Z2" s="57" t="s">
        <v>180</v>
      </c>
      <c r="AA2" s="57" t="s">
        <v>181</v>
      </c>
      <c r="AB2" s="57" t="s">
        <v>182</v>
      </c>
      <c r="AC2" s="57" t="s">
        <v>183</v>
      </c>
      <c r="AD2" s="57" t="s">
        <v>184</v>
      </c>
      <c r="AE2" s="57" t="s">
        <v>185</v>
      </c>
      <c r="AF2" s="57" t="s">
        <v>186</v>
      </c>
      <c r="AG2" s="57" t="s">
        <v>187</v>
      </c>
      <c r="AH2" s="57" t="s">
        <v>188</v>
      </c>
      <c r="AI2" s="58" t="s">
        <v>189</v>
      </c>
      <c r="AJ2" s="59" t="s">
        <v>190</v>
      </c>
      <c r="AK2" s="59" t="s">
        <v>157</v>
      </c>
      <c r="AL2" s="59" t="s">
        <v>158</v>
      </c>
      <c r="AM2" s="59" t="s">
        <v>159</v>
      </c>
      <c r="AN2" s="59" t="s">
        <v>160</v>
      </c>
      <c r="AO2" s="59" t="s">
        <v>161</v>
      </c>
      <c r="AP2" s="59" t="s">
        <v>162</v>
      </c>
      <c r="AQ2" s="59" t="s">
        <v>163</v>
      </c>
      <c r="AR2" s="59" t="s">
        <v>164</v>
      </c>
      <c r="AS2" s="59" t="s">
        <v>165</v>
      </c>
      <c r="AT2" s="59" t="s">
        <v>166</v>
      </c>
      <c r="AU2" s="59" t="s">
        <v>167</v>
      </c>
    </row>
    <row r="3" spans="1:47" ht="15.75" x14ac:dyDescent="0.25">
      <c r="A3" s="60" t="s">
        <v>23</v>
      </c>
      <c r="B3" s="15" t="s">
        <v>24</v>
      </c>
      <c r="C3" s="15" t="s">
        <v>25</v>
      </c>
      <c r="D3" s="21">
        <v>44099</v>
      </c>
      <c r="E3" s="15">
        <v>1980</v>
      </c>
      <c r="F3" s="15">
        <v>40</v>
      </c>
      <c r="G3" s="16">
        <v>32.179930795847703</v>
      </c>
      <c r="H3" s="17">
        <v>43901</v>
      </c>
      <c r="I3" s="18">
        <v>0.5</v>
      </c>
      <c r="J3" s="17">
        <v>43901</v>
      </c>
      <c r="K3" s="61">
        <v>6.4918032786885247</v>
      </c>
      <c r="L3" s="15">
        <v>50</v>
      </c>
      <c r="M3" s="15">
        <v>21</v>
      </c>
      <c r="N3" s="15">
        <v>35</v>
      </c>
      <c r="O3" s="15">
        <v>2</v>
      </c>
      <c r="P3" s="15">
        <v>6</v>
      </c>
      <c r="Q3" s="15">
        <v>6.75</v>
      </c>
      <c r="R3" s="15">
        <v>6.3333333333333002</v>
      </c>
      <c r="S3" s="62">
        <v>39.273808664999997</v>
      </c>
      <c r="T3" s="63">
        <v>45468</v>
      </c>
      <c r="U3" s="64">
        <v>0</v>
      </c>
      <c r="V3" s="65">
        <v>0</v>
      </c>
      <c r="W3" s="66">
        <v>0</v>
      </c>
      <c r="X3" s="66">
        <v>0.51471398000000002</v>
      </c>
      <c r="Y3" s="67">
        <v>0.28285033999999998</v>
      </c>
      <c r="Z3" s="68">
        <v>0.39911127000000002</v>
      </c>
      <c r="AA3" s="66">
        <v>6.0451449999999997E-2</v>
      </c>
      <c r="AB3" s="69">
        <v>0.99832326000000005</v>
      </c>
      <c r="AC3" s="66">
        <v>93.819707300000005</v>
      </c>
      <c r="AD3" s="70">
        <v>2.63787788</v>
      </c>
      <c r="AE3" s="66">
        <v>3.9854586799999998</v>
      </c>
      <c r="AF3" s="66">
        <v>74.511544299999997</v>
      </c>
      <c r="AG3" s="66">
        <v>20.560593900000001</v>
      </c>
      <c r="AH3" s="71">
        <v>27.644092700000002</v>
      </c>
      <c r="AI3" s="64" t="s">
        <v>168</v>
      </c>
      <c r="AJ3" s="66">
        <v>1476</v>
      </c>
      <c r="AK3" s="66">
        <v>1769</v>
      </c>
      <c r="AL3" s="66">
        <v>2294670</v>
      </c>
      <c r="AM3" s="66">
        <v>3064</v>
      </c>
      <c r="AN3" s="66">
        <v>3247</v>
      </c>
      <c r="AO3" s="66">
        <v>498</v>
      </c>
      <c r="AP3" s="66">
        <v>50370</v>
      </c>
      <c r="AQ3" s="66">
        <v>3936</v>
      </c>
      <c r="AR3" s="66">
        <v>344</v>
      </c>
      <c r="AS3" s="66">
        <v>859</v>
      </c>
      <c r="AT3" s="66">
        <v>8216</v>
      </c>
      <c r="AU3" s="66">
        <v>3695</v>
      </c>
    </row>
    <row r="4" spans="1:47" ht="15.75" x14ac:dyDescent="0.25">
      <c r="A4" s="60" t="s">
        <v>26</v>
      </c>
      <c r="B4" s="15" t="s">
        <v>24</v>
      </c>
      <c r="C4" s="15" t="s">
        <v>25</v>
      </c>
      <c r="D4" s="21">
        <v>44120</v>
      </c>
      <c r="E4" s="15">
        <v>1970</v>
      </c>
      <c r="F4" s="15">
        <v>50</v>
      </c>
      <c r="G4" s="15">
        <v>23.81</v>
      </c>
      <c r="H4" s="17">
        <v>43966</v>
      </c>
      <c r="I4" s="18">
        <v>0.41666666666666669</v>
      </c>
      <c r="J4" s="17">
        <v>43966</v>
      </c>
      <c r="K4" s="61">
        <v>5.0491803278688527</v>
      </c>
      <c r="L4" s="15">
        <v>80</v>
      </c>
      <c r="M4" s="15">
        <v>23</v>
      </c>
      <c r="N4" s="15">
        <v>50</v>
      </c>
      <c r="O4" s="15">
        <v>7</v>
      </c>
      <c r="P4" s="15">
        <v>7</v>
      </c>
      <c r="Q4" s="15">
        <v>5</v>
      </c>
      <c r="R4" s="15">
        <v>7</v>
      </c>
      <c r="S4" s="62">
        <v>2.4761904330000002</v>
      </c>
      <c r="T4" s="72">
        <v>45468</v>
      </c>
      <c r="U4" s="69">
        <v>8.8546659999999999E-2</v>
      </c>
      <c r="V4" s="73">
        <v>0.47174652</v>
      </c>
      <c r="W4" s="74">
        <v>7.0671250000000005E-2</v>
      </c>
      <c r="X4" s="75">
        <v>0.41862536</v>
      </c>
      <c r="Y4" s="74">
        <v>0.27994089</v>
      </c>
      <c r="Z4" s="76">
        <v>0.20835893</v>
      </c>
      <c r="AA4" s="69">
        <v>0.46694232000000002</v>
      </c>
      <c r="AB4" s="74">
        <v>0.22797808999999999</v>
      </c>
      <c r="AC4" s="77">
        <v>0.64878762000000001</v>
      </c>
      <c r="AD4" s="74">
        <v>2.39200971</v>
      </c>
      <c r="AE4" s="74">
        <v>5.0549600300000002</v>
      </c>
      <c r="AF4" s="74">
        <v>23.8774099</v>
      </c>
      <c r="AG4" s="74">
        <v>3.1362801999999999</v>
      </c>
      <c r="AH4" s="78">
        <v>37.072524000000001</v>
      </c>
      <c r="AI4" s="64" t="s">
        <v>168</v>
      </c>
      <c r="AJ4" s="74">
        <v>448</v>
      </c>
      <c r="AK4" s="74">
        <v>384</v>
      </c>
      <c r="AL4" s="74">
        <v>131</v>
      </c>
      <c r="AM4" s="74">
        <v>3733</v>
      </c>
      <c r="AN4" s="74">
        <v>484</v>
      </c>
      <c r="AO4" s="74">
        <v>1148</v>
      </c>
      <c r="AP4" s="74">
        <v>832</v>
      </c>
      <c r="AQ4" s="74">
        <v>1058</v>
      </c>
      <c r="AR4" s="74">
        <v>49</v>
      </c>
      <c r="AS4" s="74">
        <v>1926</v>
      </c>
      <c r="AT4" s="74">
        <v>1907</v>
      </c>
      <c r="AU4" s="74">
        <v>864</v>
      </c>
    </row>
    <row r="5" spans="1:47" ht="15.75" x14ac:dyDescent="0.25">
      <c r="A5" s="60" t="s">
        <v>27</v>
      </c>
      <c r="B5" s="15" t="s">
        <v>28</v>
      </c>
      <c r="C5" s="15" t="s">
        <v>25</v>
      </c>
      <c r="D5" s="21">
        <v>44127</v>
      </c>
      <c r="E5" s="15">
        <v>1979</v>
      </c>
      <c r="F5" s="15">
        <v>41</v>
      </c>
      <c r="G5" s="15">
        <v>27.78</v>
      </c>
      <c r="H5" s="17">
        <v>43899</v>
      </c>
      <c r="I5" s="18">
        <v>0.58333333333333337</v>
      </c>
      <c r="J5" s="17">
        <v>43899</v>
      </c>
      <c r="K5" s="61">
        <v>7.4754098360655741</v>
      </c>
      <c r="L5" s="15">
        <v>20</v>
      </c>
      <c r="M5" s="15">
        <v>44</v>
      </c>
      <c r="N5" s="15">
        <v>20</v>
      </c>
      <c r="O5" s="15">
        <v>10</v>
      </c>
      <c r="P5" s="15">
        <v>9</v>
      </c>
      <c r="Q5" s="15">
        <v>10</v>
      </c>
      <c r="R5" s="15">
        <v>6.6666666666666696</v>
      </c>
      <c r="S5" s="62">
        <v>62.238094459000003</v>
      </c>
      <c r="T5" s="72">
        <v>45457</v>
      </c>
      <c r="U5" s="75">
        <v>0.53722581999999997</v>
      </c>
      <c r="V5" s="79">
        <v>0</v>
      </c>
      <c r="W5" s="74">
        <v>0</v>
      </c>
      <c r="X5" s="74">
        <v>0.66692695999999996</v>
      </c>
      <c r="Y5" s="73">
        <v>0.69709522999999995</v>
      </c>
      <c r="Z5" s="74">
        <v>0.66348980999999996</v>
      </c>
      <c r="AA5" s="69">
        <v>0.68047648000000005</v>
      </c>
      <c r="AB5" s="74">
        <v>0.1798911</v>
      </c>
      <c r="AC5" s="77">
        <v>17.716354299999999</v>
      </c>
      <c r="AD5" s="74">
        <v>7.3810172600000001</v>
      </c>
      <c r="AE5" s="74">
        <v>14.855871199999999</v>
      </c>
      <c r="AF5" s="74">
        <v>17.211046899999999</v>
      </c>
      <c r="AG5" s="74">
        <v>2.89728523</v>
      </c>
      <c r="AH5" s="78">
        <v>0.45624542000000001</v>
      </c>
      <c r="AI5" s="64" t="s">
        <v>168</v>
      </c>
      <c r="AJ5" s="74">
        <v>643</v>
      </c>
      <c r="AK5" s="74">
        <v>484</v>
      </c>
      <c r="AL5" s="74">
        <v>1913857</v>
      </c>
      <c r="AM5" s="74">
        <v>2653</v>
      </c>
      <c r="AN5" s="74">
        <v>639</v>
      </c>
      <c r="AO5" s="74">
        <v>0</v>
      </c>
      <c r="AP5" s="74">
        <v>2588</v>
      </c>
      <c r="AQ5" s="74">
        <v>1067</v>
      </c>
      <c r="AR5" s="74">
        <v>55</v>
      </c>
      <c r="AS5" s="74">
        <v>1412</v>
      </c>
      <c r="AT5" s="74">
        <v>1604</v>
      </c>
      <c r="AU5" s="74">
        <v>1523</v>
      </c>
    </row>
    <row r="6" spans="1:47" ht="15.75" x14ac:dyDescent="0.25">
      <c r="A6" s="60" t="s">
        <v>29</v>
      </c>
      <c r="B6" s="15" t="s">
        <v>30</v>
      </c>
      <c r="C6" s="15" t="s">
        <v>25</v>
      </c>
      <c r="D6" s="21">
        <v>44258</v>
      </c>
      <c r="E6" s="15">
        <v>1979</v>
      </c>
      <c r="F6" s="15">
        <v>42</v>
      </c>
      <c r="G6" s="15">
        <v>20.9</v>
      </c>
      <c r="H6" s="15">
        <v>2018</v>
      </c>
      <c r="I6" s="18">
        <v>3.1666666666666665</v>
      </c>
      <c r="J6" s="15" t="s">
        <v>31</v>
      </c>
      <c r="K6" s="61" t="s">
        <v>32</v>
      </c>
      <c r="L6" s="15">
        <v>50</v>
      </c>
      <c r="M6" s="15">
        <v>25</v>
      </c>
      <c r="N6" s="15">
        <v>70</v>
      </c>
      <c r="O6" s="15">
        <v>8</v>
      </c>
      <c r="P6" s="15" t="s">
        <v>31</v>
      </c>
      <c r="Q6" s="15">
        <v>6.25</v>
      </c>
      <c r="R6" s="15">
        <v>8</v>
      </c>
      <c r="S6" s="62">
        <v>34.488094757999903</v>
      </c>
      <c r="T6" s="72">
        <v>45457</v>
      </c>
      <c r="U6" s="75">
        <v>0</v>
      </c>
      <c r="V6" s="79">
        <v>2.00054029</v>
      </c>
      <c r="W6" s="74">
        <v>0</v>
      </c>
      <c r="X6" s="74">
        <v>7.9959760000000005E-2</v>
      </c>
      <c r="Y6" s="73">
        <v>0</v>
      </c>
      <c r="Z6" s="80">
        <v>0.11138136</v>
      </c>
      <c r="AA6" s="69">
        <v>0</v>
      </c>
      <c r="AB6" s="81">
        <v>0.24116794</v>
      </c>
      <c r="AC6" s="77">
        <v>24.502074100000002</v>
      </c>
      <c r="AD6" s="74">
        <v>0.16485822999999999</v>
      </c>
      <c r="AE6" s="74">
        <v>2.3872559199999999</v>
      </c>
      <c r="AF6" s="74">
        <v>5.1973611100000001</v>
      </c>
      <c r="AG6" s="74">
        <v>2.7136952299999999</v>
      </c>
      <c r="AH6" s="78">
        <v>0.84620687000000006</v>
      </c>
      <c r="AI6" s="64" t="s">
        <v>168</v>
      </c>
      <c r="AJ6" s="74">
        <v>748</v>
      </c>
      <c r="AK6" s="74">
        <v>1185</v>
      </c>
      <c r="AL6" s="74">
        <v>3229417</v>
      </c>
      <c r="AM6" s="74">
        <v>10634</v>
      </c>
      <c r="AN6" s="74">
        <v>980</v>
      </c>
      <c r="AO6" s="74">
        <v>50</v>
      </c>
      <c r="AP6" s="74">
        <v>1354</v>
      </c>
      <c r="AQ6" s="74">
        <v>1147</v>
      </c>
      <c r="AR6" s="74">
        <v>495</v>
      </c>
      <c r="AS6" s="74">
        <v>1439</v>
      </c>
      <c r="AT6" s="74">
        <v>12102</v>
      </c>
      <c r="AU6" s="74">
        <v>1354</v>
      </c>
    </row>
    <row r="7" spans="1:47" ht="15.75" x14ac:dyDescent="0.25">
      <c r="A7" s="60" t="s">
        <v>33</v>
      </c>
      <c r="B7" s="15" t="s">
        <v>30</v>
      </c>
      <c r="C7" s="15" t="s">
        <v>25</v>
      </c>
      <c r="D7" s="21">
        <v>44259</v>
      </c>
      <c r="E7" s="15">
        <v>1978</v>
      </c>
      <c r="F7" s="15">
        <v>42</v>
      </c>
      <c r="G7" s="15">
        <v>26.3</v>
      </c>
      <c r="H7" s="15">
        <v>2006</v>
      </c>
      <c r="I7" s="18">
        <v>15</v>
      </c>
      <c r="J7" s="15" t="s">
        <v>31</v>
      </c>
      <c r="K7" s="61" t="s">
        <v>32</v>
      </c>
      <c r="L7" s="15">
        <v>20</v>
      </c>
      <c r="M7" s="15">
        <v>38</v>
      </c>
      <c r="N7" s="15">
        <v>0</v>
      </c>
      <c r="O7" s="15">
        <v>5</v>
      </c>
      <c r="P7" s="15">
        <v>7</v>
      </c>
      <c r="Q7" s="15">
        <v>10</v>
      </c>
      <c r="R7" s="15">
        <v>8.3333333333333304</v>
      </c>
      <c r="S7" s="62">
        <v>54.305554952000001</v>
      </c>
      <c r="T7" s="72">
        <v>45468</v>
      </c>
      <c r="U7" s="75">
        <v>0</v>
      </c>
      <c r="V7" s="79">
        <v>0</v>
      </c>
      <c r="W7" s="74">
        <v>0</v>
      </c>
      <c r="X7" s="74">
        <v>0.18751233</v>
      </c>
      <c r="Y7" s="73">
        <v>0</v>
      </c>
      <c r="Z7" s="74">
        <v>0.21548597999999999</v>
      </c>
      <c r="AA7" s="75">
        <v>0</v>
      </c>
      <c r="AB7" s="66">
        <v>0</v>
      </c>
      <c r="AC7" s="77">
        <v>46.602403199999998</v>
      </c>
      <c r="AD7" s="74">
        <v>11.3446202</v>
      </c>
      <c r="AE7" s="74">
        <v>15.431331</v>
      </c>
      <c r="AF7" s="74">
        <v>36.767986899999997</v>
      </c>
      <c r="AG7" s="74">
        <v>6.0575291900000003</v>
      </c>
      <c r="AH7" s="78">
        <v>9.9958992799999997</v>
      </c>
      <c r="AI7" s="64" t="s">
        <v>77</v>
      </c>
      <c r="AJ7" s="74" t="s">
        <v>32</v>
      </c>
      <c r="AK7" s="74" t="s">
        <v>32</v>
      </c>
      <c r="AL7" s="74" t="s">
        <v>32</v>
      </c>
      <c r="AM7" s="74" t="s">
        <v>32</v>
      </c>
      <c r="AN7" s="74" t="s">
        <v>32</v>
      </c>
      <c r="AO7" s="74" t="s">
        <v>32</v>
      </c>
      <c r="AP7" s="74" t="s">
        <v>32</v>
      </c>
      <c r="AQ7" s="74" t="s">
        <v>32</v>
      </c>
      <c r="AR7" s="74" t="s">
        <v>32</v>
      </c>
      <c r="AS7" s="74" t="s">
        <v>32</v>
      </c>
      <c r="AT7" s="74" t="s">
        <v>32</v>
      </c>
      <c r="AU7" s="74" t="s">
        <v>32</v>
      </c>
    </row>
    <row r="8" spans="1:47" ht="15.75" x14ac:dyDescent="0.25">
      <c r="A8" s="60" t="s">
        <v>34</v>
      </c>
      <c r="B8" s="15" t="s">
        <v>30</v>
      </c>
      <c r="C8" s="15" t="s">
        <v>25</v>
      </c>
      <c r="D8" s="21">
        <v>44300</v>
      </c>
      <c r="E8" s="15">
        <v>1989</v>
      </c>
      <c r="F8" s="15">
        <v>32</v>
      </c>
      <c r="G8" s="15">
        <v>22.1</v>
      </c>
      <c r="H8" s="15">
        <v>2015</v>
      </c>
      <c r="I8" s="18">
        <v>6</v>
      </c>
      <c r="J8" s="15" t="s">
        <v>31</v>
      </c>
      <c r="K8" s="61" t="s">
        <v>32</v>
      </c>
      <c r="L8" s="15">
        <v>60</v>
      </c>
      <c r="M8" s="15">
        <v>22</v>
      </c>
      <c r="N8" s="15" t="s">
        <v>35</v>
      </c>
      <c r="O8" s="15">
        <v>4</v>
      </c>
      <c r="P8" s="15">
        <v>5</v>
      </c>
      <c r="Q8" s="15">
        <v>6.75</v>
      </c>
      <c r="R8" s="15">
        <v>4.3333333333333304</v>
      </c>
      <c r="S8" s="62">
        <v>29.666666059000001</v>
      </c>
      <c r="T8" s="72">
        <v>45457</v>
      </c>
      <c r="U8" s="75">
        <v>4.0793110099999996</v>
      </c>
      <c r="V8" s="79">
        <v>1.06484527</v>
      </c>
      <c r="W8" s="74">
        <v>0.38070120000000002</v>
      </c>
      <c r="X8" s="74">
        <v>0.15648101</v>
      </c>
      <c r="Y8" s="73">
        <v>0.11018813</v>
      </c>
      <c r="Z8" s="80">
        <v>0.10115061</v>
      </c>
      <c r="AA8" s="69">
        <v>0.421819</v>
      </c>
      <c r="AB8" s="74">
        <v>0.12306928</v>
      </c>
      <c r="AC8" s="77">
        <v>8.4170219300000007</v>
      </c>
      <c r="AD8" s="74">
        <v>0.12444763</v>
      </c>
      <c r="AE8" s="74">
        <v>40.007353899999998</v>
      </c>
      <c r="AF8" s="74">
        <v>10.771117200000001</v>
      </c>
      <c r="AG8" s="74">
        <v>10.4262611</v>
      </c>
      <c r="AH8" s="78">
        <v>2.0521375800000001</v>
      </c>
      <c r="AI8" s="64" t="s">
        <v>168</v>
      </c>
      <c r="AJ8" s="74">
        <v>235</v>
      </c>
      <c r="AK8" s="74">
        <v>1468</v>
      </c>
      <c r="AL8" s="74">
        <v>2059241</v>
      </c>
      <c r="AM8" s="74">
        <v>9857</v>
      </c>
      <c r="AN8" s="74">
        <v>5941</v>
      </c>
      <c r="AO8" s="74">
        <v>588</v>
      </c>
      <c r="AP8" s="74">
        <v>1718</v>
      </c>
      <c r="AQ8" s="74">
        <v>1524</v>
      </c>
      <c r="AR8" s="74">
        <v>51803</v>
      </c>
      <c r="AS8" s="74">
        <v>945</v>
      </c>
      <c r="AT8" s="74">
        <v>400649</v>
      </c>
      <c r="AU8" s="74">
        <v>3323</v>
      </c>
    </row>
    <row r="9" spans="1:47" ht="15.75" x14ac:dyDescent="0.25">
      <c r="A9" s="60" t="s">
        <v>36</v>
      </c>
      <c r="B9" s="15" t="s">
        <v>30</v>
      </c>
      <c r="C9" s="15" t="s">
        <v>25</v>
      </c>
      <c r="D9" s="21">
        <v>44307</v>
      </c>
      <c r="E9" s="15">
        <v>1962</v>
      </c>
      <c r="F9" s="15">
        <v>59</v>
      </c>
      <c r="G9" s="15">
        <v>19.03</v>
      </c>
      <c r="H9" s="17">
        <v>43497</v>
      </c>
      <c r="I9" s="18">
        <v>2.1666666666666665</v>
      </c>
      <c r="J9" s="15" t="s">
        <v>31</v>
      </c>
      <c r="K9" s="61" t="s">
        <v>32</v>
      </c>
      <c r="L9" s="15">
        <v>40</v>
      </c>
      <c r="M9" s="15">
        <v>44</v>
      </c>
      <c r="N9" s="15">
        <v>25</v>
      </c>
      <c r="O9" s="15">
        <v>7</v>
      </c>
      <c r="P9" s="15">
        <v>7</v>
      </c>
      <c r="Q9" s="15">
        <v>8</v>
      </c>
      <c r="R9" s="15">
        <v>7.3333333333333304</v>
      </c>
      <c r="S9" s="62">
        <v>56.035713596999997</v>
      </c>
      <c r="T9" s="72">
        <v>45461</v>
      </c>
      <c r="U9" s="75">
        <v>0</v>
      </c>
      <c r="V9" s="79">
        <v>4.9042079599999999</v>
      </c>
      <c r="W9" s="74">
        <v>0</v>
      </c>
      <c r="X9" s="74">
        <v>0</v>
      </c>
      <c r="Y9" s="73">
        <v>0</v>
      </c>
      <c r="Z9" s="74">
        <v>0</v>
      </c>
      <c r="AA9" s="69">
        <v>4.5963509999999999E-2</v>
      </c>
      <c r="AB9" s="81">
        <v>0</v>
      </c>
      <c r="AC9" s="77">
        <v>47.3866102</v>
      </c>
      <c r="AD9" s="74">
        <v>4.2460823400000001</v>
      </c>
      <c r="AE9" s="74">
        <v>11.8337032</v>
      </c>
      <c r="AF9" s="74">
        <v>26.4340832</v>
      </c>
      <c r="AG9" s="74">
        <v>2.5302412200000002</v>
      </c>
      <c r="AH9" s="78">
        <v>1.1147889</v>
      </c>
      <c r="AI9" s="64" t="s">
        <v>168</v>
      </c>
      <c r="AJ9" s="74">
        <v>487</v>
      </c>
      <c r="AK9" s="74">
        <v>455</v>
      </c>
      <c r="AL9" s="74">
        <v>3059317</v>
      </c>
      <c r="AM9" s="74">
        <v>2254</v>
      </c>
      <c r="AN9" s="74">
        <v>694</v>
      </c>
      <c r="AO9" s="74">
        <v>409</v>
      </c>
      <c r="AP9" s="74">
        <v>3054</v>
      </c>
      <c r="AQ9" s="74">
        <v>740</v>
      </c>
      <c r="AR9" s="74">
        <v>414</v>
      </c>
      <c r="AS9" s="74">
        <v>2630</v>
      </c>
      <c r="AT9" s="74">
        <v>2156</v>
      </c>
      <c r="AU9" s="74">
        <v>3465</v>
      </c>
    </row>
    <row r="10" spans="1:47" ht="15.75" x14ac:dyDescent="0.25">
      <c r="A10" s="60" t="s">
        <v>37</v>
      </c>
      <c r="B10" s="15" t="s">
        <v>30</v>
      </c>
      <c r="C10" s="15" t="s">
        <v>25</v>
      </c>
      <c r="D10" s="21">
        <v>44363</v>
      </c>
      <c r="E10" s="15">
        <v>1983</v>
      </c>
      <c r="F10" s="15">
        <v>38</v>
      </c>
      <c r="G10" s="15">
        <v>19.670000000000002</v>
      </c>
      <c r="H10" s="15">
        <v>2015</v>
      </c>
      <c r="I10" s="18">
        <v>6</v>
      </c>
      <c r="J10" s="15" t="s">
        <v>31</v>
      </c>
      <c r="K10" s="61" t="s">
        <v>32</v>
      </c>
      <c r="L10" s="15">
        <v>30</v>
      </c>
      <c r="M10" s="15">
        <v>32</v>
      </c>
      <c r="N10" s="15">
        <v>60</v>
      </c>
      <c r="O10" s="15">
        <v>5</v>
      </c>
      <c r="P10" s="15">
        <v>6</v>
      </c>
      <c r="Q10" s="15">
        <v>8.25</v>
      </c>
      <c r="R10" s="15">
        <v>4.6666666666666599</v>
      </c>
      <c r="S10" s="62">
        <v>29.4841265529999</v>
      </c>
      <c r="T10" s="72">
        <v>45471</v>
      </c>
      <c r="U10" s="75">
        <v>0</v>
      </c>
      <c r="V10" s="79">
        <v>0</v>
      </c>
      <c r="W10" s="74">
        <v>1.51508617</v>
      </c>
      <c r="X10" s="74">
        <v>0.20078040999999999</v>
      </c>
      <c r="Y10" s="74">
        <v>0.19220871</v>
      </c>
      <c r="Z10" s="82">
        <v>6.4091410000000001E-2</v>
      </c>
      <c r="AA10" s="73">
        <v>0.24181925000000001</v>
      </c>
      <c r="AB10" s="74">
        <v>8.0889000000000003E-2</v>
      </c>
      <c r="AC10" s="77">
        <v>11.8558865</v>
      </c>
      <c r="AD10" s="74">
        <v>0.78885483999999995</v>
      </c>
      <c r="AE10" s="74">
        <v>2.12655291</v>
      </c>
      <c r="AF10" s="74">
        <v>10.971771499999999</v>
      </c>
      <c r="AG10" s="74">
        <v>0.40804699999999999</v>
      </c>
      <c r="AH10" s="78">
        <v>0.48728241</v>
      </c>
      <c r="AI10" s="64" t="s">
        <v>168</v>
      </c>
      <c r="AJ10" s="74">
        <v>1387</v>
      </c>
      <c r="AK10" s="74">
        <v>1070</v>
      </c>
      <c r="AL10" s="74">
        <v>1079213</v>
      </c>
      <c r="AM10" s="74">
        <v>4900</v>
      </c>
      <c r="AN10" s="74">
        <v>1378</v>
      </c>
      <c r="AO10" s="74">
        <v>803</v>
      </c>
      <c r="AP10" s="74">
        <v>1890</v>
      </c>
      <c r="AQ10" s="74">
        <v>5167</v>
      </c>
      <c r="AR10" s="74">
        <v>210489</v>
      </c>
      <c r="AS10" s="74">
        <v>2761</v>
      </c>
      <c r="AT10" s="74">
        <v>1239</v>
      </c>
      <c r="AU10" s="74">
        <v>2628</v>
      </c>
    </row>
    <row r="11" spans="1:47" ht="15.75" x14ac:dyDescent="0.25">
      <c r="A11" s="60" t="s">
        <v>38</v>
      </c>
      <c r="B11" s="15" t="s">
        <v>30</v>
      </c>
      <c r="C11" s="15" t="s">
        <v>25</v>
      </c>
      <c r="D11" s="21">
        <v>44391</v>
      </c>
      <c r="E11" s="15">
        <v>1982</v>
      </c>
      <c r="F11" s="15">
        <v>39</v>
      </c>
      <c r="G11" s="15">
        <v>17.96</v>
      </c>
      <c r="H11" s="15">
        <v>1997</v>
      </c>
      <c r="I11" s="18">
        <v>24</v>
      </c>
      <c r="J11" s="15" t="s">
        <v>31</v>
      </c>
      <c r="K11" s="61" t="s">
        <v>32</v>
      </c>
      <c r="L11" s="15">
        <v>40</v>
      </c>
      <c r="M11" s="15">
        <v>30</v>
      </c>
      <c r="N11" s="15">
        <v>45</v>
      </c>
      <c r="O11" s="15">
        <v>5</v>
      </c>
      <c r="P11" s="15">
        <v>5</v>
      </c>
      <c r="Q11" s="15">
        <v>9</v>
      </c>
      <c r="R11" s="15">
        <v>6.3333333333333304</v>
      </c>
      <c r="S11" s="62">
        <v>61.130951555000003</v>
      </c>
      <c r="T11" s="72">
        <v>45457</v>
      </c>
      <c r="U11" s="75">
        <v>0</v>
      </c>
      <c r="V11" s="79">
        <v>0</v>
      </c>
      <c r="W11" s="74">
        <v>0</v>
      </c>
      <c r="X11" s="74">
        <v>0.20672477</v>
      </c>
      <c r="Y11" s="74">
        <v>0.59733294999999997</v>
      </c>
      <c r="Z11" s="73">
        <v>0.10893584000000001</v>
      </c>
      <c r="AA11" s="73">
        <v>0.90041304</v>
      </c>
      <c r="AB11" s="74">
        <v>0.47590217000000001</v>
      </c>
      <c r="AC11" s="77">
        <v>19.184297999999998</v>
      </c>
      <c r="AD11" s="74">
        <v>10.8255833</v>
      </c>
      <c r="AE11" s="74">
        <v>13.875927799999999</v>
      </c>
      <c r="AF11" s="74">
        <v>16.9660829</v>
      </c>
      <c r="AG11" s="74">
        <v>1.6755782100000001</v>
      </c>
      <c r="AH11" s="78">
        <v>0.19209617000000001</v>
      </c>
      <c r="AI11" s="64" t="s">
        <v>168</v>
      </c>
      <c r="AJ11" s="74">
        <v>1227</v>
      </c>
      <c r="AK11" s="74">
        <v>1397</v>
      </c>
      <c r="AL11" s="74">
        <v>2624086</v>
      </c>
      <c r="AM11" s="74">
        <v>15620</v>
      </c>
      <c r="AN11" s="74">
        <v>1785</v>
      </c>
      <c r="AO11" s="74">
        <v>1977</v>
      </c>
      <c r="AP11" s="74">
        <v>11088</v>
      </c>
      <c r="AQ11" s="74">
        <v>10247</v>
      </c>
      <c r="AR11" s="74">
        <v>210</v>
      </c>
      <c r="AS11" s="74">
        <v>6020</v>
      </c>
      <c r="AT11" s="74">
        <v>2039</v>
      </c>
      <c r="AU11" s="74">
        <v>2098</v>
      </c>
    </row>
    <row r="12" spans="1:47" ht="15.75" x14ac:dyDescent="0.25">
      <c r="A12" s="60" t="s">
        <v>39</v>
      </c>
      <c r="B12" s="15" t="s">
        <v>30</v>
      </c>
      <c r="C12" s="15" t="s">
        <v>25</v>
      </c>
      <c r="D12" s="21">
        <v>44391</v>
      </c>
      <c r="E12" s="15">
        <v>1978</v>
      </c>
      <c r="F12" s="15">
        <v>42</v>
      </c>
      <c r="G12" s="15">
        <v>20.96</v>
      </c>
      <c r="H12" s="15">
        <v>2011</v>
      </c>
      <c r="I12" s="18">
        <v>10</v>
      </c>
      <c r="J12" s="15" t="s">
        <v>31</v>
      </c>
      <c r="K12" s="61" t="s">
        <v>32</v>
      </c>
      <c r="L12" s="15">
        <v>50</v>
      </c>
      <c r="M12" s="15">
        <v>18</v>
      </c>
      <c r="N12" s="15">
        <v>60</v>
      </c>
      <c r="O12" s="15">
        <v>1</v>
      </c>
      <c r="P12" s="15">
        <v>3</v>
      </c>
      <c r="Q12" s="15">
        <v>8.5</v>
      </c>
      <c r="R12" s="15">
        <v>6.6666666666666599</v>
      </c>
      <c r="S12" s="62">
        <v>47.396824711000001</v>
      </c>
      <c r="T12" s="72">
        <v>45457</v>
      </c>
      <c r="U12" s="75">
        <v>0.29775111999999998</v>
      </c>
      <c r="V12" s="79">
        <v>0</v>
      </c>
      <c r="W12" s="74" t="s">
        <v>191</v>
      </c>
      <c r="X12" s="74">
        <v>0.42380585999999998</v>
      </c>
      <c r="Y12" s="74">
        <v>0.40402781999999998</v>
      </c>
      <c r="Z12" s="73">
        <v>0.17750640000000001</v>
      </c>
      <c r="AA12" s="73">
        <v>4.5963509999999999E-2</v>
      </c>
      <c r="AB12" s="74">
        <v>9.4651899999999997E-2</v>
      </c>
      <c r="AC12" s="77">
        <v>0.29297337000000001</v>
      </c>
      <c r="AD12" s="74">
        <v>2.33162929</v>
      </c>
      <c r="AE12" s="74">
        <v>8.0887470799999992</v>
      </c>
      <c r="AF12" s="74">
        <v>5.63360401</v>
      </c>
      <c r="AG12" s="74">
        <v>3.1864436600000001</v>
      </c>
      <c r="AH12" s="78">
        <v>0.57738929000000005</v>
      </c>
      <c r="AI12" s="64" t="s">
        <v>168</v>
      </c>
      <c r="AJ12" s="74">
        <v>156</v>
      </c>
      <c r="AK12" s="74">
        <v>590</v>
      </c>
      <c r="AL12" s="74">
        <v>124262</v>
      </c>
      <c r="AM12" s="74">
        <v>11091</v>
      </c>
      <c r="AN12" s="74">
        <v>1096</v>
      </c>
      <c r="AO12" s="74">
        <v>164</v>
      </c>
      <c r="AP12" s="74">
        <v>4870</v>
      </c>
      <c r="AQ12" s="74">
        <v>2314</v>
      </c>
      <c r="AR12" s="74">
        <v>684</v>
      </c>
      <c r="AS12" s="74">
        <v>3040</v>
      </c>
      <c r="AT12" s="74">
        <v>1655</v>
      </c>
      <c r="AU12" s="74">
        <v>1467</v>
      </c>
    </row>
    <row r="13" spans="1:47" ht="15.75" x14ac:dyDescent="0.25">
      <c r="A13" s="60" t="s">
        <v>40</v>
      </c>
      <c r="B13" s="15" t="s">
        <v>30</v>
      </c>
      <c r="C13" s="15" t="s">
        <v>25</v>
      </c>
      <c r="D13" s="21">
        <v>44412</v>
      </c>
      <c r="E13" s="15">
        <v>1981</v>
      </c>
      <c r="F13" s="15">
        <v>39</v>
      </c>
      <c r="G13" s="15">
        <v>25.25</v>
      </c>
      <c r="H13" s="17">
        <v>43617</v>
      </c>
      <c r="I13" s="18">
        <v>2.1666666666666665</v>
      </c>
      <c r="J13" s="15" t="s">
        <v>31</v>
      </c>
      <c r="K13" s="61" t="s">
        <v>32</v>
      </c>
      <c r="L13" s="15">
        <v>30</v>
      </c>
      <c r="M13" s="15">
        <v>36</v>
      </c>
      <c r="N13" s="15">
        <v>35</v>
      </c>
      <c r="O13" s="15">
        <v>9</v>
      </c>
      <c r="P13" s="15">
        <v>10</v>
      </c>
      <c r="Q13" s="15">
        <v>8.75</v>
      </c>
      <c r="R13" s="15">
        <v>6.3333333333333304</v>
      </c>
      <c r="S13" s="62">
        <v>61.119046615999999</v>
      </c>
      <c r="T13" s="72">
        <v>45457</v>
      </c>
      <c r="U13" s="75">
        <v>0</v>
      </c>
      <c r="V13" s="79">
        <v>0</v>
      </c>
      <c r="W13" s="74">
        <v>0.14659462000000001</v>
      </c>
      <c r="X13" s="74">
        <v>0</v>
      </c>
      <c r="Y13" s="74">
        <v>0.25877920999999998</v>
      </c>
      <c r="Z13" s="73">
        <v>7.088767E-2</v>
      </c>
      <c r="AA13" s="73">
        <v>0.53266906999999997</v>
      </c>
      <c r="AB13" s="74">
        <v>9.9411929999999996E-2</v>
      </c>
      <c r="AC13" s="77">
        <v>10.5501744</v>
      </c>
      <c r="AD13" s="74">
        <v>2.3941169100000002</v>
      </c>
      <c r="AE13" s="74">
        <v>11.8082118</v>
      </c>
      <c r="AF13" s="74">
        <v>25.329674499999999</v>
      </c>
      <c r="AG13" s="74">
        <v>22.8790032</v>
      </c>
      <c r="AH13" s="78">
        <v>17.2271432</v>
      </c>
      <c r="AI13" s="64" t="s">
        <v>168</v>
      </c>
      <c r="AJ13" s="74">
        <v>919</v>
      </c>
      <c r="AK13" s="74">
        <v>820</v>
      </c>
      <c r="AL13" s="74">
        <v>300</v>
      </c>
      <c r="AM13" s="74">
        <v>5323</v>
      </c>
      <c r="AN13" s="74">
        <v>595</v>
      </c>
      <c r="AO13" s="74">
        <v>689</v>
      </c>
      <c r="AP13" s="74">
        <v>23817</v>
      </c>
      <c r="AQ13" s="74">
        <v>1537</v>
      </c>
      <c r="AR13" s="74">
        <v>1325</v>
      </c>
      <c r="AS13" s="74">
        <v>1885</v>
      </c>
      <c r="AT13" s="74">
        <v>4238</v>
      </c>
      <c r="AU13" s="74">
        <v>1130</v>
      </c>
    </row>
    <row r="14" spans="1:47" ht="15.75" x14ac:dyDescent="0.25">
      <c r="A14" s="60" t="s">
        <v>41</v>
      </c>
      <c r="B14" s="15" t="s">
        <v>28</v>
      </c>
      <c r="C14" s="15" t="s">
        <v>25</v>
      </c>
      <c r="D14" s="21">
        <v>44412</v>
      </c>
      <c r="E14" s="15">
        <v>1978</v>
      </c>
      <c r="F14" s="15">
        <v>43</v>
      </c>
      <c r="G14" s="15">
        <v>21.87</v>
      </c>
      <c r="H14" s="17">
        <v>44136</v>
      </c>
      <c r="I14" s="18">
        <v>0.75</v>
      </c>
      <c r="J14" s="17">
        <v>44136</v>
      </c>
      <c r="K14" s="61">
        <v>9.0491803278688518</v>
      </c>
      <c r="L14" s="15">
        <v>50</v>
      </c>
      <c r="M14" s="15">
        <v>34</v>
      </c>
      <c r="N14" s="15">
        <v>65</v>
      </c>
      <c r="O14" s="15">
        <v>8</v>
      </c>
      <c r="P14" s="15">
        <v>2</v>
      </c>
      <c r="Q14" s="15">
        <v>8</v>
      </c>
      <c r="R14" s="15">
        <v>8</v>
      </c>
      <c r="S14" s="62">
        <v>29.944444129000001</v>
      </c>
      <c r="T14" s="83">
        <v>45457</v>
      </c>
      <c r="U14" s="75">
        <v>4.3302859999999999E-2</v>
      </c>
      <c r="V14" s="79">
        <v>2.5694995299999999</v>
      </c>
      <c r="W14" s="74">
        <v>0</v>
      </c>
      <c r="X14" s="74">
        <v>0.49126677000000002</v>
      </c>
      <c r="Y14" s="74">
        <v>0.30188313999999999</v>
      </c>
      <c r="Z14" s="73">
        <v>0.29284174000000002</v>
      </c>
      <c r="AA14" s="73">
        <v>0.1106943</v>
      </c>
      <c r="AB14" s="74">
        <v>8.8579580000000005E-2</v>
      </c>
      <c r="AC14" s="77">
        <v>21.0770944</v>
      </c>
      <c r="AD14" s="74">
        <v>11.131736099999999</v>
      </c>
      <c r="AE14" s="74">
        <v>12.960331099999999</v>
      </c>
      <c r="AF14" s="74">
        <v>10.4822209</v>
      </c>
      <c r="AG14" s="74">
        <v>1.23515222</v>
      </c>
      <c r="AH14" s="78">
        <v>0.76006236000000005</v>
      </c>
      <c r="AI14" s="64" t="s">
        <v>168</v>
      </c>
      <c r="AJ14" s="74">
        <v>2576</v>
      </c>
      <c r="AK14" s="74">
        <v>3433</v>
      </c>
      <c r="AL14" s="74">
        <v>4154258</v>
      </c>
      <c r="AM14" s="74">
        <v>7107</v>
      </c>
      <c r="AN14" s="74">
        <v>3358</v>
      </c>
      <c r="AO14" s="74">
        <v>627</v>
      </c>
      <c r="AP14" s="74">
        <v>1988</v>
      </c>
      <c r="AQ14" s="74">
        <v>3889</v>
      </c>
      <c r="AR14" s="74">
        <v>167909</v>
      </c>
      <c r="AS14" s="74">
        <v>2387</v>
      </c>
      <c r="AT14" s="74">
        <v>1570</v>
      </c>
      <c r="AU14" s="74">
        <v>4437</v>
      </c>
    </row>
    <row r="15" spans="1:47" ht="15.75" x14ac:dyDescent="0.25">
      <c r="A15" s="60" t="s">
        <v>42</v>
      </c>
      <c r="B15" s="15" t="s">
        <v>30</v>
      </c>
      <c r="C15" s="15" t="s">
        <v>25</v>
      </c>
      <c r="D15" s="21">
        <v>44452</v>
      </c>
      <c r="E15" s="15">
        <v>1979</v>
      </c>
      <c r="F15" s="15">
        <v>42</v>
      </c>
      <c r="G15" s="15">
        <v>17.399999999999999</v>
      </c>
      <c r="H15" s="15">
        <v>2018</v>
      </c>
      <c r="I15" s="18">
        <v>3</v>
      </c>
      <c r="J15" s="15" t="s">
        <v>31</v>
      </c>
      <c r="K15" s="61" t="s">
        <v>32</v>
      </c>
      <c r="L15" s="15">
        <v>40</v>
      </c>
      <c r="M15" s="15">
        <v>35</v>
      </c>
      <c r="N15" s="15">
        <v>35</v>
      </c>
      <c r="O15" s="15">
        <v>6</v>
      </c>
      <c r="P15" s="15">
        <v>4</v>
      </c>
      <c r="Q15" s="15">
        <v>8.5</v>
      </c>
      <c r="R15" s="15">
        <v>6.6666666666666599</v>
      </c>
      <c r="S15" s="62">
        <v>39.924602786999998</v>
      </c>
      <c r="T15" s="72">
        <v>45461</v>
      </c>
      <c r="U15" s="75">
        <v>1.9430279399999999</v>
      </c>
      <c r="V15" s="79">
        <v>0</v>
      </c>
      <c r="W15" s="74">
        <v>0.29985418000000003</v>
      </c>
      <c r="X15" s="74">
        <v>0</v>
      </c>
      <c r="Y15" s="74">
        <v>0</v>
      </c>
      <c r="Z15" s="73">
        <v>0</v>
      </c>
      <c r="AA15" s="73">
        <v>0</v>
      </c>
      <c r="AB15" s="74">
        <v>0</v>
      </c>
      <c r="AC15" s="77">
        <v>3.3298985800000001</v>
      </c>
      <c r="AD15" s="74">
        <v>0.11315753000000001</v>
      </c>
      <c r="AE15" s="74">
        <v>3.3348982600000001</v>
      </c>
      <c r="AF15" s="74">
        <v>2.6260371400000002</v>
      </c>
      <c r="AG15" s="74">
        <v>0.65994311999999999</v>
      </c>
      <c r="AH15" s="78">
        <v>0.39214428000000001</v>
      </c>
      <c r="AI15" s="64" t="s">
        <v>168</v>
      </c>
      <c r="AJ15" s="74">
        <v>1015</v>
      </c>
      <c r="AK15" s="74">
        <v>979</v>
      </c>
      <c r="AL15" s="74">
        <v>744821</v>
      </c>
      <c r="AM15" s="74">
        <v>3337</v>
      </c>
      <c r="AN15" s="74">
        <v>823</v>
      </c>
      <c r="AO15" s="74">
        <v>305</v>
      </c>
      <c r="AP15" s="74">
        <v>1908</v>
      </c>
      <c r="AQ15" s="74">
        <v>1459</v>
      </c>
      <c r="AR15" s="74">
        <v>63</v>
      </c>
      <c r="AS15" s="74">
        <v>1680</v>
      </c>
      <c r="AT15" s="74">
        <v>5065</v>
      </c>
      <c r="AU15" s="74">
        <v>1734</v>
      </c>
    </row>
    <row r="16" spans="1:47" ht="15.75" x14ac:dyDescent="0.25">
      <c r="A16" s="60" t="s">
        <v>43</v>
      </c>
      <c r="B16" s="15" t="s">
        <v>30</v>
      </c>
      <c r="C16" s="15" t="s">
        <v>25</v>
      </c>
      <c r="D16" s="21">
        <v>44461</v>
      </c>
      <c r="E16" s="15">
        <v>1976</v>
      </c>
      <c r="F16" s="15">
        <v>45</v>
      </c>
      <c r="G16" s="15">
        <v>19.88</v>
      </c>
      <c r="H16" s="15">
        <v>2017</v>
      </c>
      <c r="I16" s="18">
        <v>4</v>
      </c>
      <c r="J16" s="15" t="s">
        <v>31</v>
      </c>
      <c r="K16" s="61" t="s">
        <v>32</v>
      </c>
      <c r="L16" s="15">
        <v>30</v>
      </c>
      <c r="M16" s="15">
        <v>32</v>
      </c>
      <c r="N16" s="15">
        <v>30</v>
      </c>
      <c r="O16" s="15">
        <v>5</v>
      </c>
      <c r="P16" s="15">
        <v>6</v>
      </c>
      <c r="Q16" s="15">
        <v>8.25</v>
      </c>
      <c r="R16" s="15">
        <v>8</v>
      </c>
      <c r="S16" s="62">
        <v>42.928570996999902</v>
      </c>
      <c r="T16" s="72">
        <v>45461</v>
      </c>
      <c r="U16" s="75">
        <v>0.59104329</v>
      </c>
      <c r="V16" s="79">
        <v>0.72247337</v>
      </c>
      <c r="W16" s="74">
        <v>1.41097783</v>
      </c>
      <c r="X16" s="74">
        <v>0</v>
      </c>
      <c r="Y16" s="74">
        <v>0</v>
      </c>
      <c r="Z16" s="73">
        <v>4.1011757900000001</v>
      </c>
      <c r="AA16" s="73">
        <v>0</v>
      </c>
      <c r="AB16" s="81">
        <v>0</v>
      </c>
      <c r="AC16" s="77">
        <v>2.7524989999999998</v>
      </c>
      <c r="AD16" s="74">
        <v>0.31742005000000001</v>
      </c>
      <c r="AE16" s="74">
        <v>4.0533312400000003</v>
      </c>
      <c r="AF16" s="74">
        <v>5.4810727400000001</v>
      </c>
      <c r="AG16" s="74">
        <v>8.8001249500000007</v>
      </c>
      <c r="AH16" s="78">
        <v>72.467847199999994</v>
      </c>
      <c r="AI16" s="64" t="s">
        <v>168</v>
      </c>
      <c r="AJ16" s="74">
        <v>523</v>
      </c>
      <c r="AK16" s="74">
        <v>611</v>
      </c>
      <c r="AL16" s="74">
        <v>1249404</v>
      </c>
      <c r="AM16" s="74">
        <v>1986</v>
      </c>
      <c r="AN16" s="74">
        <v>528</v>
      </c>
      <c r="AO16" s="74">
        <v>249</v>
      </c>
      <c r="AP16" s="74">
        <v>1088</v>
      </c>
      <c r="AQ16" s="74">
        <v>1055</v>
      </c>
      <c r="AR16" s="74">
        <v>519</v>
      </c>
      <c r="AS16" s="74">
        <v>940</v>
      </c>
      <c r="AT16" s="74">
        <v>1060904</v>
      </c>
      <c r="AU16" s="74">
        <v>901</v>
      </c>
    </row>
    <row r="17" spans="1:47" ht="15.75" x14ac:dyDescent="0.25">
      <c r="A17" s="60" t="s">
        <v>44</v>
      </c>
      <c r="B17" s="15" t="s">
        <v>30</v>
      </c>
      <c r="C17" s="15" t="s">
        <v>25</v>
      </c>
      <c r="D17" s="21">
        <v>44482</v>
      </c>
      <c r="E17" s="15">
        <v>1978</v>
      </c>
      <c r="F17" s="15">
        <v>43</v>
      </c>
      <c r="G17" s="15">
        <v>24.34</v>
      </c>
      <c r="H17" s="15">
        <v>2016</v>
      </c>
      <c r="I17" s="18">
        <v>5</v>
      </c>
      <c r="J17" s="15" t="s">
        <v>31</v>
      </c>
      <c r="K17" s="61" t="s">
        <v>32</v>
      </c>
      <c r="L17" s="15">
        <v>40</v>
      </c>
      <c r="M17" s="15">
        <v>35</v>
      </c>
      <c r="N17" s="15">
        <v>55</v>
      </c>
      <c r="O17" s="15">
        <v>8</v>
      </c>
      <c r="P17" s="15">
        <v>10</v>
      </c>
      <c r="Q17" s="15" t="s">
        <v>31</v>
      </c>
      <c r="R17" s="15">
        <v>7.3333333333333304</v>
      </c>
      <c r="S17" s="62">
        <v>38.615078719000003</v>
      </c>
      <c r="T17" s="72">
        <v>45461</v>
      </c>
      <c r="U17" s="75">
        <v>0</v>
      </c>
      <c r="V17" s="79">
        <v>6.70949916</v>
      </c>
      <c r="W17" s="74">
        <v>0</v>
      </c>
      <c r="X17" s="74">
        <v>0.38792510000000002</v>
      </c>
      <c r="Y17" s="74">
        <v>0.56015566000000006</v>
      </c>
      <c r="Z17" s="73">
        <v>5.3031460000000002E-2</v>
      </c>
      <c r="AA17" s="73">
        <v>4.2776530800000003</v>
      </c>
      <c r="AB17" s="74">
        <v>0.19678280000000001</v>
      </c>
      <c r="AC17" s="77">
        <v>14.8805844</v>
      </c>
      <c r="AD17" s="74">
        <v>3.90125638</v>
      </c>
      <c r="AE17" s="74">
        <v>20.682665700000001</v>
      </c>
      <c r="AF17" s="74">
        <v>32.2758313</v>
      </c>
      <c r="AG17" s="74">
        <v>4.0374924400000003</v>
      </c>
      <c r="AH17" s="78">
        <v>2.8573681999999998</v>
      </c>
      <c r="AI17" s="64" t="s">
        <v>168</v>
      </c>
      <c r="AJ17" s="74">
        <v>0</v>
      </c>
      <c r="AK17" s="74">
        <v>0</v>
      </c>
      <c r="AL17" s="74">
        <v>1166996</v>
      </c>
      <c r="AM17" s="74">
        <v>3909</v>
      </c>
      <c r="AN17" s="74">
        <v>0</v>
      </c>
      <c r="AO17" s="74">
        <v>1461</v>
      </c>
      <c r="AP17" s="74">
        <v>2289</v>
      </c>
      <c r="AQ17" s="74">
        <v>297</v>
      </c>
      <c r="AR17" s="74">
        <v>4560</v>
      </c>
      <c r="AS17" s="74">
        <v>746</v>
      </c>
      <c r="AT17" s="74">
        <v>39468</v>
      </c>
      <c r="AU17" s="74">
        <v>0</v>
      </c>
    </row>
    <row r="18" spans="1:47" ht="15.75" x14ac:dyDescent="0.25">
      <c r="A18" s="60" t="s">
        <v>45</v>
      </c>
      <c r="B18" s="15" t="s">
        <v>30</v>
      </c>
      <c r="C18" s="15" t="s">
        <v>25</v>
      </c>
      <c r="D18" s="21">
        <v>44496</v>
      </c>
      <c r="E18" s="15">
        <v>1983</v>
      </c>
      <c r="F18" s="15">
        <v>38</v>
      </c>
      <c r="G18" s="15" t="s">
        <v>31</v>
      </c>
      <c r="H18" s="15">
        <v>2010</v>
      </c>
      <c r="I18" s="18">
        <v>11</v>
      </c>
      <c r="J18" s="15" t="s">
        <v>31</v>
      </c>
      <c r="K18" s="61" t="s">
        <v>32</v>
      </c>
      <c r="L18" s="15">
        <v>40</v>
      </c>
      <c r="M18" s="15">
        <v>37</v>
      </c>
      <c r="N18" s="15">
        <v>30</v>
      </c>
      <c r="O18" s="15">
        <v>9</v>
      </c>
      <c r="P18" s="15">
        <v>5</v>
      </c>
      <c r="Q18" s="15">
        <v>8.5</v>
      </c>
      <c r="R18" s="15">
        <v>8</v>
      </c>
      <c r="S18" s="62">
        <v>66.365078401999995</v>
      </c>
      <c r="T18" s="72">
        <v>45461</v>
      </c>
      <c r="U18" s="75" t="s">
        <v>35</v>
      </c>
      <c r="V18" s="79" t="s">
        <v>192</v>
      </c>
      <c r="W18" s="74">
        <v>0</v>
      </c>
      <c r="X18" s="74">
        <v>0.37170346999999998</v>
      </c>
      <c r="Y18" s="73">
        <v>0</v>
      </c>
      <c r="Z18" s="73">
        <v>1.6704102000000001</v>
      </c>
      <c r="AA18" s="73">
        <v>6.5488473899999997</v>
      </c>
      <c r="AB18" s="74">
        <v>1.1580029000000001</v>
      </c>
      <c r="AC18" s="77">
        <v>8.9186712999999997</v>
      </c>
      <c r="AD18" s="74">
        <v>0.85932657000000001</v>
      </c>
      <c r="AE18" s="74">
        <v>4.3693484099999997</v>
      </c>
      <c r="AF18" s="74">
        <v>7.1569152300000001</v>
      </c>
      <c r="AG18" s="74">
        <v>2.92847532</v>
      </c>
      <c r="AH18" s="78">
        <v>0.73674558999999995</v>
      </c>
      <c r="AI18" s="64" t="s">
        <v>168</v>
      </c>
      <c r="AJ18" s="74">
        <v>2278</v>
      </c>
      <c r="AK18" s="74">
        <v>1464</v>
      </c>
      <c r="AL18" s="74">
        <v>2193926</v>
      </c>
      <c r="AM18" s="74">
        <v>3589</v>
      </c>
      <c r="AN18" s="74">
        <v>4002</v>
      </c>
      <c r="AO18" s="74">
        <v>10325</v>
      </c>
      <c r="AP18" s="74">
        <v>4763</v>
      </c>
      <c r="AQ18" s="74">
        <v>953</v>
      </c>
      <c r="AR18" s="74">
        <v>689</v>
      </c>
      <c r="AS18" s="74">
        <v>1827</v>
      </c>
      <c r="AT18" s="74">
        <v>3062</v>
      </c>
      <c r="AU18" s="74">
        <v>3011</v>
      </c>
    </row>
    <row r="19" spans="1:47" ht="15.75" x14ac:dyDescent="0.25">
      <c r="A19" s="60" t="s">
        <v>46</v>
      </c>
      <c r="B19" s="15" t="s">
        <v>30</v>
      </c>
      <c r="C19" s="15" t="s">
        <v>25</v>
      </c>
      <c r="D19" s="21">
        <v>44501</v>
      </c>
      <c r="E19" s="15">
        <v>1988</v>
      </c>
      <c r="F19" s="15">
        <v>33</v>
      </c>
      <c r="G19" s="15">
        <v>18.59</v>
      </c>
      <c r="H19" s="17">
        <v>44256</v>
      </c>
      <c r="I19" s="18">
        <v>0.66666666666666663</v>
      </c>
      <c r="J19" s="15" t="s">
        <v>31</v>
      </c>
      <c r="K19" s="61" t="s">
        <v>32</v>
      </c>
      <c r="L19" s="15">
        <v>40</v>
      </c>
      <c r="M19" s="15">
        <v>34</v>
      </c>
      <c r="N19" s="15">
        <v>50</v>
      </c>
      <c r="O19" s="15">
        <v>2</v>
      </c>
      <c r="P19" s="15">
        <v>1</v>
      </c>
      <c r="Q19" s="15">
        <v>7.5</v>
      </c>
      <c r="R19" s="15">
        <v>1.6666666666666601</v>
      </c>
      <c r="S19" s="62">
        <v>21.726190131999999</v>
      </c>
      <c r="T19" s="72">
        <v>45470</v>
      </c>
      <c r="U19" s="75">
        <v>9.1943849999999994E-2</v>
      </c>
      <c r="V19" s="79">
        <v>0.16355288000000001</v>
      </c>
      <c r="W19" s="74">
        <v>5.3854779999999998E-2</v>
      </c>
      <c r="X19" s="74">
        <v>0.24730605999999999</v>
      </c>
      <c r="Y19" s="73">
        <v>0.15099074000000001</v>
      </c>
      <c r="Z19" s="74">
        <v>4.321991E-2</v>
      </c>
      <c r="AA19" s="64">
        <v>8.4454810000000005E-2</v>
      </c>
      <c r="AB19" s="66">
        <v>8.2647719999999994E-2</v>
      </c>
      <c r="AC19" s="84">
        <v>15.431344599999999</v>
      </c>
      <c r="AD19" s="74">
        <v>3.87930456</v>
      </c>
      <c r="AE19" s="74">
        <v>7.8254645500000004</v>
      </c>
      <c r="AF19" s="74">
        <v>1.8821500799999999</v>
      </c>
      <c r="AG19" s="74">
        <v>0.41372693999999999</v>
      </c>
      <c r="AH19" s="78">
        <v>0.73049567999999998</v>
      </c>
      <c r="AI19" s="64" t="s">
        <v>168</v>
      </c>
      <c r="AJ19" s="74">
        <v>11347</v>
      </c>
      <c r="AK19" s="74">
        <v>9225</v>
      </c>
      <c r="AL19" s="74">
        <v>3398254</v>
      </c>
      <c r="AM19" s="74">
        <v>54842</v>
      </c>
      <c r="AN19" s="74">
        <v>17714</v>
      </c>
      <c r="AO19" s="74">
        <v>0</v>
      </c>
      <c r="AP19" s="74">
        <v>95733</v>
      </c>
      <c r="AQ19" s="74">
        <v>28566</v>
      </c>
      <c r="AR19" s="74">
        <v>10213</v>
      </c>
      <c r="AS19" s="74">
        <v>61950</v>
      </c>
      <c r="AT19" s="74">
        <v>21392</v>
      </c>
      <c r="AU19" s="74">
        <v>19666</v>
      </c>
    </row>
    <row r="20" spans="1:47" ht="15.75" x14ac:dyDescent="0.25">
      <c r="A20" s="60" t="s">
        <v>47</v>
      </c>
      <c r="B20" s="15" t="s">
        <v>30</v>
      </c>
      <c r="C20" s="15" t="s">
        <v>25</v>
      </c>
      <c r="D20" s="21">
        <v>44501</v>
      </c>
      <c r="E20" s="15">
        <v>1986</v>
      </c>
      <c r="F20" s="15">
        <v>35</v>
      </c>
      <c r="G20" s="15">
        <v>23.36</v>
      </c>
      <c r="H20" s="17">
        <v>44317</v>
      </c>
      <c r="I20" s="18">
        <v>0.5</v>
      </c>
      <c r="J20" s="15" t="s">
        <v>31</v>
      </c>
      <c r="K20" s="61" t="s">
        <v>32</v>
      </c>
      <c r="L20" s="15">
        <v>40</v>
      </c>
      <c r="M20" s="15" t="s">
        <v>35</v>
      </c>
      <c r="N20" s="15">
        <v>40</v>
      </c>
      <c r="O20" s="15">
        <v>6</v>
      </c>
      <c r="P20" s="15">
        <v>6</v>
      </c>
      <c r="Q20" s="15">
        <v>7.75</v>
      </c>
      <c r="R20" s="15">
        <v>5.3333333333333304</v>
      </c>
      <c r="S20" s="62" t="s">
        <v>31</v>
      </c>
      <c r="T20" s="72">
        <v>45461</v>
      </c>
      <c r="U20" s="75">
        <v>0.72607619000000001</v>
      </c>
      <c r="V20" s="79">
        <v>3.2889518600000001</v>
      </c>
      <c r="W20" s="74">
        <v>1.78470065</v>
      </c>
      <c r="X20" s="74">
        <v>0.1592673</v>
      </c>
      <c r="Y20" s="73">
        <v>7.2661310000000007E-2</v>
      </c>
      <c r="Z20" s="74">
        <v>0.12048839</v>
      </c>
      <c r="AA20" s="75">
        <v>5.0729499999999997E-2</v>
      </c>
      <c r="AB20" s="74">
        <v>5.9264299999999999E-2</v>
      </c>
      <c r="AC20" s="77">
        <v>0.37006409000000001</v>
      </c>
      <c r="AD20" s="77">
        <v>1.2032688</v>
      </c>
      <c r="AE20" s="74">
        <v>0.63829950000000002</v>
      </c>
      <c r="AF20" s="74">
        <v>14.4095575</v>
      </c>
      <c r="AG20" s="74">
        <v>0.78043642999999996</v>
      </c>
      <c r="AH20" s="78">
        <v>2.71116001</v>
      </c>
      <c r="AI20" s="64" t="s">
        <v>168</v>
      </c>
      <c r="AJ20" s="74">
        <v>2472</v>
      </c>
      <c r="AK20" s="74">
        <v>6494</v>
      </c>
      <c r="AL20" s="74">
        <v>33605</v>
      </c>
      <c r="AM20" s="74">
        <v>12515</v>
      </c>
      <c r="AN20" s="74">
        <v>12532</v>
      </c>
      <c r="AO20" s="74">
        <v>618</v>
      </c>
      <c r="AP20" s="74">
        <v>28083</v>
      </c>
      <c r="AQ20" s="74">
        <v>7017</v>
      </c>
      <c r="AR20" s="74">
        <v>277</v>
      </c>
      <c r="AS20" s="74">
        <v>3446</v>
      </c>
      <c r="AT20" s="74">
        <v>200244</v>
      </c>
      <c r="AU20" s="74">
        <v>7366</v>
      </c>
    </row>
    <row r="21" spans="1:47" ht="15.75" x14ac:dyDescent="0.25">
      <c r="A21" s="60" t="s">
        <v>48</v>
      </c>
      <c r="B21" s="15" t="s">
        <v>30</v>
      </c>
      <c r="C21" s="15" t="s">
        <v>25</v>
      </c>
      <c r="D21" s="21">
        <v>44512</v>
      </c>
      <c r="E21" s="15">
        <v>1976</v>
      </c>
      <c r="F21" s="15">
        <v>45</v>
      </c>
      <c r="G21" s="15">
        <v>25.64</v>
      </c>
      <c r="H21" s="15">
        <v>2018</v>
      </c>
      <c r="I21" s="18">
        <v>3</v>
      </c>
      <c r="J21" s="15" t="s">
        <v>31</v>
      </c>
      <c r="K21" s="61" t="s">
        <v>32</v>
      </c>
      <c r="L21" s="15">
        <v>40</v>
      </c>
      <c r="M21" s="15" t="s">
        <v>35</v>
      </c>
      <c r="N21" s="15">
        <v>35</v>
      </c>
      <c r="O21" s="15">
        <v>6</v>
      </c>
      <c r="P21" s="15">
        <v>6</v>
      </c>
      <c r="Q21" s="15">
        <v>8</v>
      </c>
      <c r="R21" s="15">
        <v>8</v>
      </c>
      <c r="S21" s="62">
        <v>45.837301240999999</v>
      </c>
      <c r="T21" s="72">
        <v>45461</v>
      </c>
      <c r="U21" s="75">
        <v>1.3516818100000001</v>
      </c>
      <c r="V21" s="79">
        <v>0</v>
      </c>
      <c r="W21" s="74">
        <v>0</v>
      </c>
      <c r="X21" s="74">
        <v>8.8692640000000003E-2</v>
      </c>
      <c r="Y21" s="73">
        <v>7.8134999999999996E-2</v>
      </c>
      <c r="Z21" s="74">
        <v>7.1439950000000002E-2</v>
      </c>
      <c r="AA21" s="75">
        <v>0.16797902000000001</v>
      </c>
      <c r="AB21" s="74">
        <v>0.20710190000000001</v>
      </c>
      <c r="AC21" s="77">
        <v>0.15730802999999999</v>
      </c>
      <c r="AD21" s="77">
        <v>5.5204820000000002E-2</v>
      </c>
      <c r="AE21" s="74">
        <v>0.87146444999999995</v>
      </c>
      <c r="AF21" s="74">
        <v>0.29642385999999998</v>
      </c>
      <c r="AG21" s="74">
        <v>0.44340966999999998</v>
      </c>
      <c r="AH21" s="78">
        <v>7.9645600000000007E-3</v>
      </c>
      <c r="AI21" s="64" t="s">
        <v>168</v>
      </c>
      <c r="AJ21" s="74">
        <v>1240</v>
      </c>
      <c r="AK21" s="74">
        <v>1189</v>
      </c>
      <c r="AL21" s="74">
        <v>0</v>
      </c>
      <c r="AM21" s="74">
        <v>4721</v>
      </c>
      <c r="AN21" s="74">
        <v>1398</v>
      </c>
      <c r="AO21" s="74">
        <v>403</v>
      </c>
      <c r="AP21" s="74">
        <v>2801</v>
      </c>
      <c r="AQ21" s="74">
        <v>35880</v>
      </c>
      <c r="AR21" s="74">
        <v>1869</v>
      </c>
      <c r="AS21" s="74">
        <v>26498</v>
      </c>
      <c r="AT21" s="74">
        <v>1823</v>
      </c>
      <c r="AU21" s="74">
        <v>1663</v>
      </c>
    </row>
    <row r="22" spans="1:47" ht="15.75" x14ac:dyDescent="0.25">
      <c r="A22" s="60" t="s">
        <v>49</v>
      </c>
      <c r="B22" s="15" t="s">
        <v>30</v>
      </c>
      <c r="C22" s="15" t="s">
        <v>25</v>
      </c>
      <c r="D22" s="21">
        <v>44564</v>
      </c>
      <c r="E22" s="15">
        <v>1977</v>
      </c>
      <c r="F22" s="15">
        <v>44</v>
      </c>
      <c r="G22" s="15">
        <v>19.489999999999998</v>
      </c>
      <c r="H22" s="17">
        <v>44287</v>
      </c>
      <c r="I22" s="18">
        <v>0.75</v>
      </c>
      <c r="J22" s="15" t="s">
        <v>31</v>
      </c>
      <c r="K22" s="61" t="s">
        <v>32</v>
      </c>
      <c r="L22" s="15">
        <v>20</v>
      </c>
      <c r="M22" s="15" t="s">
        <v>35</v>
      </c>
      <c r="N22" s="15">
        <v>50</v>
      </c>
      <c r="O22" s="15">
        <v>8</v>
      </c>
      <c r="P22" s="15">
        <v>9</v>
      </c>
      <c r="Q22" s="15">
        <v>9.75</v>
      </c>
      <c r="R22" s="15">
        <v>9</v>
      </c>
      <c r="S22" s="62">
        <v>31.452380557999899</v>
      </c>
      <c r="T22" s="72">
        <v>45461</v>
      </c>
      <c r="U22" s="75">
        <v>0</v>
      </c>
      <c r="V22" s="79">
        <v>0</v>
      </c>
      <c r="W22" s="74">
        <v>0</v>
      </c>
      <c r="X22" s="74">
        <v>4.6659989999999998E-2</v>
      </c>
      <c r="Y22" s="73">
        <v>8.6593950000000003E-2</v>
      </c>
      <c r="Z22" s="74">
        <v>9.4644370000000005E-2</v>
      </c>
      <c r="AA22" s="75">
        <v>0.87247379000000003</v>
      </c>
      <c r="AB22" s="74">
        <v>0.23240925000000001</v>
      </c>
      <c r="AC22" s="77">
        <v>3.5017619999999999E-2</v>
      </c>
      <c r="AD22" s="77">
        <v>1.3758480500000001</v>
      </c>
      <c r="AE22" s="74">
        <v>2.4520569999999998E-2</v>
      </c>
      <c r="AF22" s="74">
        <v>0.95721157999999995</v>
      </c>
      <c r="AG22" s="74">
        <v>1.5262012300000001</v>
      </c>
      <c r="AH22" s="78">
        <v>0.32423688000000001</v>
      </c>
      <c r="AI22" s="64" t="s">
        <v>168</v>
      </c>
      <c r="AJ22" s="74">
        <v>482</v>
      </c>
      <c r="AK22" s="74">
        <v>596</v>
      </c>
      <c r="AL22" s="74">
        <v>0</v>
      </c>
      <c r="AM22" s="74">
        <v>2381</v>
      </c>
      <c r="AN22" s="74">
        <v>541</v>
      </c>
      <c r="AO22" s="74">
        <v>0</v>
      </c>
      <c r="AP22" s="74">
        <v>449</v>
      </c>
      <c r="AQ22" s="74">
        <v>834</v>
      </c>
      <c r="AR22" s="74">
        <v>2367</v>
      </c>
      <c r="AS22" s="74">
        <v>1089</v>
      </c>
      <c r="AT22" s="74">
        <v>2199</v>
      </c>
      <c r="AU22" s="74">
        <v>751</v>
      </c>
    </row>
    <row r="23" spans="1:47" ht="15.75" x14ac:dyDescent="0.25">
      <c r="A23" s="60" t="s">
        <v>50</v>
      </c>
      <c r="B23" s="15" t="s">
        <v>30</v>
      </c>
      <c r="C23" s="15" t="s">
        <v>25</v>
      </c>
      <c r="D23" s="21">
        <v>44601</v>
      </c>
      <c r="E23" s="15">
        <v>1987</v>
      </c>
      <c r="F23" s="15">
        <v>34</v>
      </c>
      <c r="G23" s="15">
        <v>21.37</v>
      </c>
      <c r="H23" s="17">
        <v>43922</v>
      </c>
      <c r="I23" s="18">
        <v>1.8333333333333333</v>
      </c>
      <c r="J23" s="15" t="s">
        <v>31</v>
      </c>
      <c r="K23" s="61" t="s">
        <v>32</v>
      </c>
      <c r="L23" s="15">
        <v>20</v>
      </c>
      <c r="M23" s="15" t="s">
        <v>35</v>
      </c>
      <c r="N23" s="15">
        <v>10</v>
      </c>
      <c r="O23" s="15">
        <v>8</v>
      </c>
      <c r="P23" s="15">
        <v>7</v>
      </c>
      <c r="Q23" s="15" t="s">
        <v>31</v>
      </c>
      <c r="R23" s="15">
        <v>9</v>
      </c>
      <c r="S23" s="62">
        <v>43.849205576000003</v>
      </c>
      <c r="T23" s="72">
        <v>45462</v>
      </c>
      <c r="U23" s="75">
        <v>0</v>
      </c>
      <c r="V23" s="79">
        <v>0</v>
      </c>
      <c r="W23" s="74">
        <v>0</v>
      </c>
      <c r="X23" s="74">
        <v>0.11888644</v>
      </c>
      <c r="Y23" s="73">
        <v>0.43594293000000001</v>
      </c>
      <c r="Z23" s="74">
        <v>0.10059021</v>
      </c>
      <c r="AA23" s="75">
        <v>0.65636649000000002</v>
      </c>
      <c r="AB23" s="74">
        <v>0.98221431999999997</v>
      </c>
      <c r="AC23" s="77">
        <v>0.33757680000000001</v>
      </c>
      <c r="AD23" s="77">
        <v>0.31077030999999999</v>
      </c>
      <c r="AE23" s="74">
        <v>0.14360259</v>
      </c>
      <c r="AF23" s="74">
        <v>3.23435871</v>
      </c>
      <c r="AG23" s="74">
        <v>1.25101057</v>
      </c>
      <c r="AH23" s="78">
        <v>0.47150500000000001</v>
      </c>
      <c r="AI23" s="64" t="s">
        <v>168</v>
      </c>
      <c r="AJ23" s="74">
        <v>4223</v>
      </c>
      <c r="AK23" s="74">
        <v>28255</v>
      </c>
      <c r="AL23" s="74">
        <v>392715</v>
      </c>
      <c r="AM23" s="74">
        <v>161585</v>
      </c>
      <c r="AN23" s="74">
        <v>26717</v>
      </c>
      <c r="AO23" s="74">
        <v>628</v>
      </c>
      <c r="AP23" s="74">
        <v>58835</v>
      </c>
      <c r="AQ23" s="74">
        <v>534367</v>
      </c>
      <c r="AR23" s="74">
        <v>1727</v>
      </c>
      <c r="AS23" s="74">
        <v>493867</v>
      </c>
      <c r="AT23" s="74">
        <v>8446</v>
      </c>
      <c r="AU23" s="74">
        <v>10352</v>
      </c>
    </row>
    <row r="24" spans="1:47" ht="15.75" x14ac:dyDescent="0.25">
      <c r="A24" s="60" t="s">
        <v>51</v>
      </c>
      <c r="B24" s="15" t="s">
        <v>30</v>
      </c>
      <c r="C24" s="15" t="s">
        <v>25</v>
      </c>
      <c r="D24" s="21">
        <v>44601</v>
      </c>
      <c r="E24" s="15">
        <v>1979</v>
      </c>
      <c r="F24" s="15">
        <v>43</v>
      </c>
      <c r="G24" s="15">
        <v>19.489999999999998</v>
      </c>
      <c r="H24" s="15">
        <v>2019</v>
      </c>
      <c r="I24" s="18">
        <v>3</v>
      </c>
      <c r="J24" s="15" t="s">
        <v>31</v>
      </c>
      <c r="K24" s="61" t="s">
        <v>32</v>
      </c>
      <c r="L24" s="15">
        <v>50</v>
      </c>
      <c r="M24" s="15">
        <v>42</v>
      </c>
      <c r="N24" s="15">
        <v>50</v>
      </c>
      <c r="O24" s="15">
        <v>8</v>
      </c>
      <c r="P24" s="15">
        <v>9</v>
      </c>
      <c r="Q24" s="15">
        <v>9.75</v>
      </c>
      <c r="R24" s="15">
        <v>9</v>
      </c>
      <c r="S24" s="62">
        <v>31.452380557999899</v>
      </c>
      <c r="T24" s="72">
        <v>45468</v>
      </c>
      <c r="U24" s="75">
        <v>0</v>
      </c>
      <c r="V24" s="79">
        <v>0.24317907999999999</v>
      </c>
      <c r="W24" s="74">
        <v>0</v>
      </c>
      <c r="X24" s="74">
        <v>0.56589993999999999</v>
      </c>
      <c r="Y24" s="73">
        <v>0.26285414000000001</v>
      </c>
      <c r="Z24" s="81">
        <v>0.44567077999999999</v>
      </c>
      <c r="AA24" s="85">
        <v>0.30364817</v>
      </c>
      <c r="AB24" s="74">
        <v>0.69827715000000001</v>
      </c>
      <c r="AC24" s="77">
        <v>2.2181154699999999</v>
      </c>
      <c r="AD24" s="77">
        <v>3.64542389</v>
      </c>
      <c r="AE24" s="74">
        <v>2.9230904600000001</v>
      </c>
      <c r="AF24" s="74">
        <v>52.197984099999999</v>
      </c>
      <c r="AG24" s="74">
        <v>15.1494418</v>
      </c>
      <c r="AH24" s="78">
        <v>7.9843173900000002</v>
      </c>
      <c r="AI24" s="64" t="s">
        <v>77</v>
      </c>
      <c r="AJ24" s="74" t="s">
        <v>32</v>
      </c>
      <c r="AK24" s="74" t="s">
        <v>32</v>
      </c>
      <c r="AL24" s="74" t="s">
        <v>32</v>
      </c>
      <c r="AM24" s="74" t="s">
        <v>32</v>
      </c>
      <c r="AN24" s="74" t="s">
        <v>32</v>
      </c>
      <c r="AO24" s="74" t="s">
        <v>32</v>
      </c>
      <c r="AP24" s="74" t="s">
        <v>32</v>
      </c>
      <c r="AQ24" s="74" t="s">
        <v>32</v>
      </c>
      <c r="AR24" s="74" t="s">
        <v>32</v>
      </c>
      <c r="AS24" s="74" t="s">
        <v>32</v>
      </c>
      <c r="AT24" s="74" t="s">
        <v>32</v>
      </c>
      <c r="AU24" s="74" t="s">
        <v>32</v>
      </c>
    </row>
    <row r="25" spans="1:47" ht="15.75" x14ac:dyDescent="0.25">
      <c r="A25" s="60" t="s">
        <v>52</v>
      </c>
      <c r="B25" s="15" t="s">
        <v>30</v>
      </c>
      <c r="C25" s="15" t="s">
        <v>25</v>
      </c>
      <c r="D25" s="21">
        <v>44622</v>
      </c>
      <c r="E25" s="15">
        <v>1984</v>
      </c>
      <c r="F25" s="15">
        <v>37</v>
      </c>
      <c r="G25" s="15">
        <v>18.37</v>
      </c>
      <c r="H25" s="15">
        <v>2018</v>
      </c>
      <c r="I25" s="18">
        <v>4</v>
      </c>
      <c r="J25" s="15" t="s">
        <v>31</v>
      </c>
      <c r="K25" s="61" t="s">
        <v>32</v>
      </c>
      <c r="L25" s="15">
        <v>40</v>
      </c>
      <c r="M25" s="15">
        <v>40</v>
      </c>
      <c r="N25" s="15">
        <v>5</v>
      </c>
      <c r="O25" s="15">
        <v>8</v>
      </c>
      <c r="P25" s="15">
        <v>4</v>
      </c>
      <c r="Q25" s="15">
        <v>9.75</v>
      </c>
      <c r="R25" s="15">
        <v>9</v>
      </c>
      <c r="S25" s="62">
        <v>68.769840432999999</v>
      </c>
      <c r="T25" s="72">
        <v>45462</v>
      </c>
      <c r="U25" s="75">
        <v>0.30446814999999999</v>
      </c>
      <c r="V25" s="79">
        <v>0</v>
      </c>
      <c r="W25" s="74">
        <v>0</v>
      </c>
      <c r="X25" s="74">
        <v>0.39232961</v>
      </c>
      <c r="Y25" s="73">
        <v>0.24821004999999999</v>
      </c>
      <c r="Z25" s="74">
        <v>0.16958761</v>
      </c>
      <c r="AA25" s="77">
        <v>0.57484031999999996</v>
      </c>
      <c r="AB25" s="86">
        <v>0.90601065999999997</v>
      </c>
      <c r="AC25" s="70">
        <v>1.0250734500000001</v>
      </c>
      <c r="AD25" s="74">
        <v>7.2346060000000004E-2</v>
      </c>
      <c r="AE25" s="74">
        <v>3.1473619099999999</v>
      </c>
      <c r="AF25" s="74">
        <v>1.21495836</v>
      </c>
      <c r="AG25" s="74">
        <v>0.55727422999999998</v>
      </c>
      <c r="AH25" s="78">
        <v>0.18238367999999999</v>
      </c>
      <c r="AI25" s="64" t="s">
        <v>168</v>
      </c>
      <c r="AJ25" s="74">
        <v>4134</v>
      </c>
      <c r="AK25" s="74">
        <v>3069</v>
      </c>
      <c r="AL25" s="74">
        <v>1024145</v>
      </c>
      <c r="AM25" s="74">
        <v>5562</v>
      </c>
      <c r="AN25" s="74">
        <v>2332</v>
      </c>
      <c r="AO25" s="74">
        <v>1097</v>
      </c>
      <c r="AP25" s="74">
        <v>2071</v>
      </c>
      <c r="AQ25" s="74">
        <v>2715</v>
      </c>
      <c r="AR25" s="74">
        <v>87</v>
      </c>
      <c r="AS25" s="74">
        <v>2687</v>
      </c>
      <c r="AT25" s="74">
        <v>2225</v>
      </c>
      <c r="AU25" s="74">
        <v>6752</v>
      </c>
    </row>
    <row r="26" spans="1:47" ht="15.75" x14ac:dyDescent="0.25">
      <c r="A26" s="60" t="s">
        <v>53</v>
      </c>
      <c r="B26" s="15" t="s">
        <v>30</v>
      </c>
      <c r="C26" s="15" t="s">
        <v>25</v>
      </c>
      <c r="D26" s="21">
        <v>44699</v>
      </c>
      <c r="E26" s="15">
        <v>1982</v>
      </c>
      <c r="F26" s="15">
        <v>39</v>
      </c>
      <c r="G26" s="15">
        <v>21.88</v>
      </c>
      <c r="H26" s="15">
        <v>2016</v>
      </c>
      <c r="I26" s="18">
        <v>6</v>
      </c>
      <c r="J26" s="15" t="s">
        <v>31</v>
      </c>
      <c r="K26" s="61" t="s">
        <v>32</v>
      </c>
      <c r="L26" s="15">
        <v>30</v>
      </c>
      <c r="M26" s="15" t="s">
        <v>35</v>
      </c>
      <c r="N26" s="15">
        <v>35</v>
      </c>
      <c r="O26" s="15">
        <v>6</v>
      </c>
      <c r="P26" s="15">
        <v>8</v>
      </c>
      <c r="Q26" s="15">
        <v>8.25</v>
      </c>
      <c r="R26" s="15">
        <v>7.3333333333333304</v>
      </c>
      <c r="S26" s="62">
        <v>69.591268841000002</v>
      </c>
      <c r="T26" s="72">
        <v>45471</v>
      </c>
      <c r="U26" s="75">
        <v>0.87425257999999995</v>
      </c>
      <c r="V26" s="79">
        <v>0.47565205999999999</v>
      </c>
      <c r="W26" s="74">
        <v>0.19837423000000001</v>
      </c>
      <c r="X26" s="74">
        <v>0</v>
      </c>
      <c r="Y26" s="73">
        <v>0</v>
      </c>
      <c r="Z26" s="73">
        <v>0</v>
      </c>
      <c r="AA26" s="73">
        <v>0</v>
      </c>
      <c r="AB26" s="74">
        <v>0</v>
      </c>
      <c r="AC26" s="77">
        <v>9.9789957400000002</v>
      </c>
      <c r="AD26" s="74">
        <v>5.5790849800000002</v>
      </c>
      <c r="AE26" s="74">
        <v>2.2141569300000001</v>
      </c>
      <c r="AF26" s="74">
        <v>3.4880240200000001</v>
      </c>
      <c r="AG26" s="74">
        <v>0.11851976</v>
      </c>
      <c r="AH26" s="78">
        <v>4.8545190000000002E-2</v>
      </c>
      <c r="AI26" s="64" t="s">
        <v>168</v>
      </c>
      <c r="AJ26" s="74">
        <v>131</v>
      </c>
      <c r="AK26" s="74">
        <v>228</v>
      </c>
      <c r="AL26" s="74">
        <v>2169345</v>
      </c>
      <c r="AM26" s="74">
        <v>1733</v>
      </c>
      <c r="AN26" s="74">
        <v>300</v>
      </c>
      <c r="AO26" s="74">
        <v>104</v>
      </c>
      <c r="AP26" s="74">
        <v>1165</v>
      </c>
      <c r="AQ26" s="74">
        <v>657</v>
      </c>
      <c r="AR26" s="74">
        <v>24011</v>
      </c>
      <c r="AS26" s="74">
        <v>1230</v>
      </c>
      <c r="AT26" s="74">
        <v>2874</v>
      </c>
      <c r="AU26" s="74">
        <v>1020</v>
      </c>
    </row>
    <row r="27" spans="1:47" ht="15.75" x14ac:dyDescent="0.25">
      <c r="A27" s="60" t="s">
        <v>54</v>
      </c>
      <c r="B27" s="15" t="s">
        <v>28</v>
      </c>
      <c r="C27" s="15" t="s">
        <v>25</v>
      </c>
      <c r="D27" s="21">
        <v>44722</v>
      </c>
      <c r="E27" s="15">
        <v>1970</v>
      </c>
      <c r="F27" s="15">
        <v>51</v>
      </c>
      <c r="G27" s="15">
        <v>26.3</v>
      </c>
      <c r="H27" s="17">
        <v>44526</v>
      </c>
      <c r="I27" s="18">
        <v>0.5</v>
      </c>
      <c r="J27" s="17">
        <v>44526</v>
      </c>
      <c r="K27" s="61">
        <v>6.4262295081967213</v>
      </c>
      <c r="L27" s="15">
        <v>50</v>
      </c>
      <c r="M27" s="15">
        <v>32</v>
      </c>
      <c r="N27" s="15">
        <v>55</v>
      </c>
      <c r="O27" s="15">
        <v>5</v>
      </c>
      <c r="P27" s="15">
        <v>8</v>
      </c>
      <c r="Q27" s="15">
        <v>8.25</v>
      </c>
      <c r="R27" s="15">
        <v>6</v>
      </c>
      <c r="S27" s="62">
        <v>32.654761731999997</v>
      </c>
      <c r="T27" s="72">
        <v>45462</v>
      </c>
      <c r="U27" s="75">
        <v>0</v>
      </c>
      <c r="V27" s="79">
        <v>0</v>
      </c>
      <c r="W27" s="74">
        <v>0</v>
      </c>
      <c r="X27" s="74">
        <v>0</v>
      </c>
      <c r="Y27" s="73">
        <v>0</v>
      </c>
      <c r="Z27" s="73">
        <v>0</v>
      </c>
      <c r="AA27" s="73">
        <v>0</v>
      </c>
      <c r="AB27" s="74">
        <v>0</v>
      </c>
      <c r="AC27" s="77">
        <v>0.15769174999999999</v>
      </c>
      <c r="AD27" s="74">
        <v>0.1254141</v>
      </c>
      <c r="AE27" s="74">
        <v>0.45676329999999998</v>
      </c>
      <c r="AF27" s="74">
        <v>1.2689223700000001</v>
      </c>
      <c r="AG27" s="74">
        <v>0.36755176000000001</v>
      </c>
      <c r="AH27" s="78">
        <v>0</v>
      </c>
      <c r="AI27" s="64" t="s">
        <v>168</v>
      </c>
      <c r="AJ27" s="74">
        <v>764</v>
      </c>
      <c r="AK27" s="74">
        <v>479</v>
      </c>
      <c r="AL27" s="74">
        <v>9474</v>
      </c>
      <c r="AM27" s="74">
        <v>4498</v>
      </c>
      <c r="AN27" s="74">
        <v>212</v>
      </c>
      <c r="AO27" s="74">
        <v>412</v>
      </c>
      <c r="AP27" s="74">
        <v>7007</v>
      </c>
      <c r="AQ27" s="74">
        <v>220</v>
      </c>
      <c r="AR27" s="74">
        <v>301774</v>
      </c>
      <c r="AS27" s="74">
        <v>10631</v>
      </c>
      <c r="AT27" s="74">
        <v>1472</v>
      </c>
      <c r="AU27" s="74">
        <v>1091</v>
      </c>
    </row>
    <row r="28" spans="1:47" ht="15.75" x14ac:dyDescent="0.25">
      <c r="A28" s="60" t="s">
        <v>55</v>
      </c>
      <c r="B28" s="15" t="s">
        <v>24</v>
      </c>
      <c r="C28" s="15" t="s">
        <v>25</v>
      </c>
      <c r="D28" s="21">
        <v>44726</v>
      </c>
      <c r="E28" s="15">
        <v>1981</v>
      </c>
      <c r="F28" s="15">
        <v>40</v>
      </c>
      <c r="G28" s="15">
        <v>23.14</v>
      </c>
      <c r="H28" s="17">
        <v>43904</v>
      </c>
      <c r="I28" s="18">
        <v>2.25</v>
      </c>
      <c r="J28" s="17">
        <v>43904</v>
      </c>
      <c r="K28" s="61">
        <v>26.950819672131146</v>
      </c>
      <c r="L28" s="15">
        <v>40</v>
      </c>
      <c r="M28" s="15">
        <v>32</v>
      </c>
      <c r="N28" s="15">
        <v>65</v>
      </c>
      <c r="O28" s="15">
        <v>7</v>
      </c>
      <c r="P28" s="15">
        <v>9</v>
      </c>
      <c r="Q28" s="15">
        <v>9</v>
      </c>
      <c r="R28" s="15">
        <v>8.3333333333333304</v>
      </c>
      <c r="S28" s="62">
        <v>40.317459583999998</v>
      </c>
      <c r="T28" s="72">
        <v>45462</v>
      </c>
      <c r="U28" s="75">
        <v>1.86144252</v>
      </c>
      <c r="V28" s="79">
        <v>0.71385321000000002</v>
      </c>
      <c r="W28" s="74">
        <v>4.3642170000000001E-2</v>
      </c>
      <c r="X28" s="74">
        <v>0</v>
      </c>
      <c r="Y28" s="73">
        <v>0</v>
      </c>
      <c r="Z28" s="73">
        <v>6.0656000000000002E-4</v>
      </c>
      <c r="AA28" s="73">
        <v>3.7728629999999999E-2</v>
      </c>
      <c r="AB28" s="74">
        <v>0</v>
      </c>
      <c r="AC28" s="77">
        <v>3.9179895299999998</v>
      </c>
      <c r="AD28" s="74">
        <v>0.39512689000000001</v>
      </c>
      <c r="AE28" s="74">
        <v>3.5414186299999999</v>
      </c>
      <c r="AF28" s="74">
        <v>1.4383343900000001</v>
      </c>
      <c r="AG28" s="74">
        <v>0.63252507999999996</v>
      </c>
      <c r="AH28" s="78">
        <v>0.34674703000000001</v>
      </c>
      <c r="AI28" s="64" t="s">
        <v>168</v>
      </c>
      <c r="AJ28" s="74">
        <v>1334</v>
      </c>
      <c r="AK28" s="74">
        <v>1235</v>
      </c>
      <c r="AL28" s="74">
        <v>46338</v>
      </c>
      <c r="AM28" s="74">
        <v>5176</v>
      </c>
      <c r="AN28" s="74">
        <v>1377</v>
      </c>
      <c r="AO28" s="74">
        <v>290</v>
      </c>
      <c r="AP28" s="74">
        <v>2782</v>
      </c>
      <c r="AQ28" s="74">
        <v>2140</v>
      </c>
      <c r="AR28" s="74">
        <v>2170</v>
      </c>
      <c r="AS28" s="74">
        <v>1515</v>
      </c>
      <c r="AT28" s="74">
        <v>1362</v>
      </c>
      <c r="AU28" s="74">
        <v>1395</v>
      </c>
    </row>
    <row r="29" spans="1:47" ht="15.75" x14ac:dyDescent="0.25">
      <c r="A29" s="60" t="s">
        <v>56</v>
      </c>
      <c r="B29" s="15" t="s">
        <v>28</v>
      </c>
      <c r="C29" s="15" t="s">
        <v>25</v>
      </c>
      <c r="D29" s="21">
        <v>44728</v>
      </c>
      <c r="E29" s="15">
        <v>1988</v>
      </c>
      <c r="F29" s="15">
        <v>34</v>
      </c>
      <c r="G29" s="15">
        <v>24.03</v>
      </c>
      <c r="H29" s="17">
        <v>44133</v>
      </c>
      <c r="I29" s="18">
        <v>1.5833333333333333</v>
      </c>
      <c r="J29" s="17">
        <v>44133</v>
      </c>
      <c r="K29" s="61">
        <v>19.508196721311474</v>
      </c>
      <c r="L29" s="15">
        <v>20</v>
      </c>
      <c r="M29" s="15">
        <v>46</v>
      </c>
      <c r="N29" s="15">
        <v>15</v>
      </c>
      <c r="O29" s="15">
        <v>3</v>
      </c>
      <c r="P29" s="15">
        <v>3</v>
      </c>
      <c r="Q29" s="15">
        <v>10</v>
      </c>
      <c r="R29" s="15">
        <v>9.3333333333333304</v>
      </c>
      <c r="S29" s="62">
        <v>60.988094464</v>
      </c>
      <c r="T29" s="83">
        <v>45462</v>
      </c>
      <c r="U29" s="75">
        <v>3.0414209400000001</v>
      </c>
      <c r="V29" s="79">
        <v>0</v>
      </c>
      <c r="W29" s="74">
        <v>1.0799402499999999</v>
      </c>
      <c r="X29" s="74">
        <v>0.11114265</v>
      </c>
      <c r="Y29" s="73">
        <v>0.88693601</v>
      </c>
      <c r="Z29" s="73">
        <v>0.26649539</v>
      </c>
      <c r="AA29" s="73">
        <v>0.55044651</v>
      </c>
      <c r="AB29" s="74">
        <v>0.70494970999999995</v>
      </c>
      <c r="AC29" s="77">
        <v>0</v>
      </c>
      <c r="AD29" s="74">
        <v>0.11743666</v>
      </c>
      <c r="AE29" s="74">
        <v>6.4454277199999996</v>
      </c>
      <c r="AF29" s="74">
        <v>17.540991500000001</v>
      </c>
      <c r="AG29" s="74">
        <v>0.99645426999999998</v>
      </c>
      <c r="AH29" s="78">
        <v>0.42935392</v>
      </c>
      <c r="AI29" s="64" t="s">
        <v>168</v>
      </c>
      <c r="AJ29" s="74">
        <v>0</v>
      </c>
      <c r="AK29" s="74">
        <v>0</v>
      </c>
      <c r="AL29" s="74">
        <v>0</v>
      </c>
      <c r="AM29" s="74">
        <v>1911</v>
      </c>
      <c r="AN29" s="74">
        <v>0</v>
      </c>
      <c r="AO29" s="74">
        <v>1137</v>
      </c>
      <c r="AP29" s="74">
        <v>3494</v>
      </c>
      <c r="AQ29" s="74">
        <v>54082</v>
      </c>
      <c r="AR29" s="74">
        <v>559</v>
      </c>
      <c r="AS29" s="74">
        <v>545</v>
      </c>
      <c r="AT29" s="74">
        <v>3550</v>
      </c>
      <c r="AU29" s="74">
        <v>0</v>
      </c>
    </row>
    <row r="30" spans="1:47" ht="15.75" x14ac:dyDescent="0.25">
      <c r="A30" s="60" t="s">
        <v>57</v>
      </c>
      <c r="B30" s="15" t="s">
        <v>28</v>
      </c>
      <c r="C30" s="15" t="s">
        <v>25</v>
      </c>
      <c r="D30" s="21">
        <v>44732</v>
      </c>
      <c r="E30" s="15">
        <v>1972</v>
      </c>
      <c r="F30" s="15">
        <v>49</v>
      </c>
      <c r="G30" s="15">
        <v>24.17</v>
      </c>
      <c r="H30" s="17">
        <v>44174</v>
      </c>
      <c r="I30" s="18">
        <v>1.5</v>
      </c>
      <c r="J30" s="17">
        <v>44174</v>
      </c>
      <c r="K30" s="61">
        <v>18.295081967213115</v>
      </c>
      <c r="L30" s="15">
        <v>20</v>
      </c>
      <c r="M30" s="15">
        <v>46</v>
      </c>
      <c r="N30" s="15">
        <v>10</v>
      </c>
      <c r="O30" s="15">
        <v>10</v>
      </c>
      <c r="P30" s="15">
        <v>10</v>
      </c>
      <c r="Q30" s="15">
        <v>10</v>
      </c>
      <c r="R30" s="15">
        <v>9.3333333333333304</v>
      </c>
      <c r="S30" s="62">
        <v>64.123015140000007</v>
      </c>
      <c r="T30" s="72">
        <v>45462</v>
      </c>
      <c r="U30" s="75">
        <v>5.20688964</v>
      </c>
      <c r="V30" s="79">
        <v>4.6301042299999997</v>
      </c>
      <c r="W30" s="74" t="s">
        <v>193</v>
      </c>
      <c r="X30" s="74">
        <v>0</v>
      </c>
      <c r="Y30" s="73">
        <v>0</v>
      </c>
      <c r="Z30" s="73">
        <v>0</v>
      </c>
      <c r="AA30" s="73">
        <v>0</v>
      </c>
      <c r="AB30" s="74">
        <v>0</v>
      </c>
      <c r="AC30" s="77">
        <v>4.0270423800000001</v>
      </c>
      <c r="AD30" s="74">
        <v>1.9422925</v>
      </c>
      <c r="AE30" s="74">
        <v>2.70763964</v>
      </c>
      <c r="AF30" s="74">
        <v>8.0853936399999995</v>
      </c>
      <c r="AG30" s="74">
        <v>4.2681808700000001</v>
      </c>
      <c r="AH30" s="78">
        <v>1.42066279</v>
      </c>
      <c r="AI30" s="64" t="s">
        <v>168</v>
      </c>
      <c r="AJ30" s="74">
        <v>835</v>
      </c>
      <c r="AK30" s="74">
        <v>753</v>
      </c>
      <c r="AL30" s="74">
        <v>1059684</v>
      </c>
      <c r="AM30" s="74">
        <v>1969</v>
      </c>
      <c r="AN30" s="74">
        <v>262</v>
      </c>
      <c r="AO30" s="74">
        <v>262</v>
      </c>
      <c r="AP30" s="74">
        <v>14151</v>
      </c>
      <c r="AQ30" s="74">
        <v>1093</v>
      </c>
      <c r="AR30" s="74">
        <v>18</v>
      </c>
      <c r="AS30" s="74">
        <v>1056</v>
      </c>
      <c r="AT30" s="74">
        <v>10156</v>
      </c>
      <c r="AU30" s="74">
        <v>918</v>
      </c>
    </row>
    <row r="31" spans="1:47" ht="15.75" x14ac:dyDescent="0.25">
      <c r="A31" s="60" t="s">
        <v>58</v>
      </c>
      <c r="B31" s="15" t="s">
        <v>24</v>
      </c>
      <c r="C31" s="15" t="s">
        <v>25</v>
      </c>
      <c r="D31" s="21">
        <v>44736</v>
      </c>
      <c r="E31" s="15">
        <v>1991</v>
      </c>
      <c r="F31" s="15">
        <v>31</v>
      </c>
      <c r="G31" s="15">
        <v>21.48</v>
      </c>
      <c r="H31" s="17">
        <v>44573</v>
      </c>
      <c r="I31" s="18">
        <v>0.41666666666666669</v>
      </c>
      <c r="J31" s="17">
        <v>44573</v>
      </c>
      <c r="K31" s="61">
        <v>5.3442622950819674</v>
      </c>
      <c r="L31" s="15">
        <v>50</v>
      </c>
      <c r="M31" s="15">
        <v>41</v>
      </c>
      <c r="N31" s="15">
        <v>25</v>
      </c>
      <c r="O31" s="15">
        <v>10</v>
      </c>
      <c r="P31" s="15">
        <v>1</v>
      </c>
      <c r="Q31" s="15">
        <v>9.75</v>
      </c>
      <c r="R31" s="15">
        <v>8.6666666666666696</v>
      </c>
      <c r="S31" s="62">
        <v>47.940475331000002</v>
      </c>
      <c r="T31" s="72">
        <v>45462</v>
      </c>
      <c r="U31" s="75">
        <v>3.8761823299999998</v>
      </c>
      <c r="V31" s="79" t="s">
        <v>194</v>
      </c>
      <c r="W31" s="74">
        <v>0.34568926</v>
      </c>
      <c r="X31" s="74">
        <v>0</v>
      </c>
      <c r="Y31" s="73">
        <v>9.1234060000000006E-2</v>
      </c>
      <c r="Z31" s="73">
        <v>0</v>
      </c>
      <c r="AA31" s="73">
        <v>0.15204122</v>
      </c>
      <c r="AB31" s="74">
        <v>0</v>
      </c>
      <c r="AC31" s="77">
        <v>0.12033779</v>
      </c>
      <c r="AD31" s="74">
        <v>0.21499987000000001</v>
      </c>
      <c r="AE31" s="74">
        <v>2.3605748599999998</v>
      </c>
      <c r="AF31" s="74">
        <v>8.3224332699999994</v>
      </c>
      <c r="AG31" s="74">
        <v>0.29992906000000003</v>
      </c>
      <c r="AH31" s="78">
        <v>0.4151802</v>
      </c>
      <c r="AI31" s="64" t="s">
        <v>168</v>
      </c>
      <c r="AJ31" s="74">
        <v>1697</v>
      </c>
      <c r="AK31" s="74">
        <v>1234</v>
      </c>
      <c r="AL31" s="74">
        <v>24181</v>
      </c>
      <c r="AM31" s="74">
        <v>2891</v>
      </c>
      <c r="AN31" s="74">
        <v>1045</v>
      </c>
      <c r="AO31" s="74">
        <v>321</v>
      </c>
      <c r="AP31" s="74">
        <v>18361</v>
      </c>
      <c r="AQ31" s="74">
        <v>1626</v>
      </c>
      <c r="AR31" s="74">
        <v>820</v>
      </c>
      <c r="AS31" s="74">
        <v>1490</v>
      </c>
      <c r="AT31" s="74">
        <v>2094</v>
      </c>
      <c r="AU31" s="74">
        <v>1322</v>
      </c>
    </row>
    <row r="32" spans="1:47" ht="15.75" x14ac:dyDescent="0.25">
      <c r="A32" s="60" t="s">
        <v>59</v>
      </c>
      <c r="B32" s="15" t="s">
        <v>24</v>
      </c>
      <c r="C32" s="15" t="s">
        <v>25</v>
      </c>
      <c r="D32" s="21">
        <v>44736</v>
      </c>
      <c r="E32" s="15">
        <v>1984</v>
      </c>
      <c r="F32" s="15">
        <v>38</v>
      </c>
      <c r="G32" s="15">
        <v>20.7</v>
      </c>
      <c r="H32" s="17">
        <v>44510</v>
      </c>
      <c r="I32" s="18">
        <v>0.58333333333333337</v>
      </c>
      <c r="J32" s="17">
        <v>44510</v>
      </c>
      <c r="K32" s="61">
        <v>7.4098360655737707</v>
      </c>
      <c r="L32" s="15">
        <v>50</v>
      </c>
      <c r="M32" s="15">
        <v>28</v>
      </c>
      <c r="N32" s="15">
        <v>75</v>
      </c>
      <c r="O32" s="15">
        <v>5</v>
      </c>
      <c r="P32" s="15">
        <v>3</v>
      </c>
      <c r="Q32" s="15">
        <v>7.25</v>
      </c>
      <c r="R32" s="15">
        <v>7</v>
      </c>
      <c r="S32" s="62">
        <v>41.142856797</v>
      </c>
      <c r="T32" s="72">
        <v>45462</v>
      </c>
      <c r="U32" s="75">
        <v>0</v>
      </c>
      <c r="V32" s="79">
        <v>0.10650371</v>
      </c>
      <c r="W32" s="74">
        <v>0</v>
      </c>
      <c r="X32" s="74">
        <v>0</v>
      </c>
      <c r="Y32" s="73">
        <v>0</v>
      </c>
      <c r="Z32" s="73">
        <v>0.11352255999999999</v>
      </c>
      <c r="AA32" s="73">
        <v>0</v>
      </c>
      <c r="AB32" s="74">
        <v>0</v>
      </c>
      <c r="AC32" s="77">
        <v>1.6780700500000001</v>
      </c>
      <c r="AD32" s="74">
        <v>0.77002294000000004</v>
      </c>
      <c r="AE32" s="74">
        <v>5.0099294700000003</v>
      </c>
      <c r="AF32" s="74">
        <v>2.0088840399999999</v>
      </c>
      <c r="AG32" s="74">
        <v>0.65747960000000005</v>
      </c>
      <c r="AH32" s="78">
        <v>0</v>
      </c>
      <c r="AI32" s="64" t="s">
        <v>168</v>
      </c>
      <c r="AJ32" s="74">
        <v>1421</v>
      </c>
      <c r="AK32" s="74">
        <v>1253</v>
      </c>
      <c r="AL32" s="74">
        <v>416612</v>
      </c>
      <c r="AM32" s="74">
        <v>2583</v>
      </c>
      <c r="AN32" s="74">
        <v>4248</v>
      </c>
      <c r="AO32" s="74">
        <v>6342</v>
      </c>
      <c r="AP32" s="74">
        <v>2618</v>
      </c>
      <c r="AQ32" s="74">
        <v>2087</v>
      </c>
      <c r="AR32" s="74">
        <v>1123</v>
      </c>
      <c r="AS32" s="74">
        <v>1478</v>
      </c>
      <c r="AT32" s="74">
        <v>1099</v>
      </c>
      <c r="AU32" s="74">
        <v>2487</v>
      </c>
    </row>
    <row r="33" spans="1:47" ht="15.75" x14ac:dyDescent="0.25">
      <c r="A33" s="60" t="s">
        <v>60</v>
      </c>
      <c r="B33" s="15" t="s">
        <v>24</v>
      </c>
      <c r="C33" s="15" t="s">
        <v>25</v>
      </c>
      <c r="D33" s="21">
        <v>44740</v>
      </c>
      <c r="E33" s="15">
        <v>1967</v>
      </c>
      <c r="F33" s="15">
        <v>54</v>
      </c>
      <c r="G33" s="15">
        <v>22.28</v>
      </c>
      <c r="H33" s="17">
        <v>44505</v>
      </c>
      <c r="I33" s="18">
        <v>0.58333333333333337</v>
      </c>
      <c r="J33" s="17">
        <v>44505</v>
      </c>
      <c r="K33" s="61">
        <v>7.7049180327868854</v>
      </c>
      <c r="L33" s="15">
        <v>50</v>
      </c>
      <c r="M33" s="15">
        <v>28</v>
      </c>
      <c r="N33" s="15">
        <v>60</v>
      </c>
      <c r="O33" s="15">
        <v>5</v>
      </c>
      <c r="P33" s="15">
        <v>1</v>
      </c>
      <c r="Q33" s="15">
        <v>8.25</v>
      </c>
      <c r="R33" s="15">
        <v>6</v>
      </c>
      <c r="S33" s="62">
        <v>40.932539503000001</v>
      </c>
      <c r="T33" s="72">
        <v>45463</v>
      </c>
      <c r="U33" s="75">
        <v>0.37226379999999998</v>
      </c>
      <c r="V33" s="79">
        <v>0.34555412000000002</v>
      </c>
      <c r="W33" s="74">
        <v>0.39038921999999998</v>
      </c>
      <c r="X33" s="74">
        <v>0.15421262999999999</v>
      </c>
      <c r="Y33" s="74">
        <v>0.29383618</v>
      </c>
      <c r="Z33" s="73">
        <v>0</v>
      </c>
      <c r="AA33" s="74">
        <v>1.0453183100000001</v>
      </c>
      <c r="AB33" s="77">
        <v>0.58822828000000005</v>
      </c>
      <c r="AC33" s="77">
        <v>7.3069711399999999</v>
      </c>
      <c r="AD33" s="74">
        <v>2.8745087800000002</v>
      </c>
      <c r="AE33" s="74">
        <v>1.6008440399999999</v>
      </c>
      <c r="AF33" s="74">
        <v>0.85286708</v>
      </c>
      <c r="AG33" s="74">
        <v>1.36362984</v>
      </c>
      <c r="AH33" s="78">
        <v>0.14770431000000001</v>
      </c>
      <c r="AI33" s="64" t="s">
        <v>168</v>
      </c>
      <c r="AJ33" s="74">
        <v>1768</v>
      </c>
      <c r="AK33" s="74">
        <v>2078</v>
      </c>
      <c r="AL33" s="74">
        <v>1857793</v>
      </c>
      <c r="AM33" s="74">
        <v>3942</v>
      </c>
      <c r="AN33" s="74">
        <v>2259</v>
      </c>
      <c r="AO33" s="74">
        <v>645</v>
      </c>
      <c r="AP33" s="74">
        <v>42331</v>
      </c>
      <c r="AQ33" s="74">
        <v>2437</v>
      </c>
      <c r="AR33" s="74">
        <v>2949</v>
      </c>
      <c r="AS33" s="74">
        <v>3547</v>
      </c>
      <c r="AT33" s="74">
        <v>713626</v>
      </c>
      <c r="AU33" s="74">
        <v>2855</v>
      </c>
    </row>
    <row r="34" spans="1:47" ht="15.75" x14ac:dyDescent="0.25">
      <c r="A34" s="60" t="s">
        <v>61</v>
      </c>
      <c r="B34" s="15" t="s">
        <v>30</v>
      </c>
      <c r="C34" s="15" t="s">
        <v>25</v>
      </c>
      <c r="D34" s="21">
        <v>44741</v>
      </c>
      <c r="E34" s="15">
        <v>1995</v>
      </c>
      <c r="F34" s="15">
        <v>27</v>
      </c>
      <c r="G34" s="15">
        <v>20.420000000000002</v>
      </c>
      <c r="H34" s="17">
        <v>44470</v>
      </c>
      <c r="I34" s="18">
        <v>0.66666666666666663</v>
      </c>
      <c r="J34" s="15" t="s">
        <v>31</v>
      </c>
      <c r="K34" s="61" t="s">
        <v>32</v>
      </c>
      <c r="L34" s="15">
        <v>30</v>
      </c>
      <c r="M34" s="15">
        <v>33</v>
      </c>
      <c r="N34" s="15">
        <v>35</v>
      </c>
      <c r="O34" s="15">
        <v>4</v>
      </c>
      <c r="P34" s="15">
        <v>4</v>
      </c>
      <c r="Q34" s="15">
        <v>9.75</v>
      </c>
      <c r="R34" s="15">
        <v>7.6666666666666599</v>
      </c>
      <c r="S34" s="62">
        <v>44.805554938999997</v>
      </c>
      <c r="T34" s="72">
        <v>45463</v>
      </c>
      <c r="U34" s="75">
        <v>0</v>
      </c>
      <c r="V34" s="79">
        <v>1.7540372</v>
      </c>
      <c r="W34" s="74">
        <v>0</v>
      </c>
      <c r="X34" s="74" t="s">
        <v>195</v>
      </c>
      <c r="Y34" s="74" t="s">
        <v>35</v>
      </c>
      <c r="Z34" s="73">
        <v>0.14175803000000001</v>
      </c>
      <c r="AA34" s="87">
        <v>0.41401905</v>
      </c>
      <c r="AB34" s="81">
        <v>0.21897737</v>
      </c>
      <c r="AC34" s="77">
        <v>12.568383300000001</v>
      </c>
      <c r="AD34" s="74">
        <v>0.14501014000000001</v>
      </c>
      <c r="AE34" s="74">
        <v>3.76019747</v>
      </c>
      <c r="AF34" s="74">
        <v>1.2284938299999999</v>
      </c>
      <c r="AG34" s="74">
        <v>0.26182228000000002</v>
      </c>
      <c r="AH34" s="78">
        <v>0</v>
      </c>
      <c r="AI34" s="64" t="s">
        <v>168</v>
      </c>
      <c r="AJ34" s="74">
        <v>3966</v>
      </c>
      <c r="AK34" s="74">
        <v>1699</v>
      </c>
      <c r="AL34" s="74">
        <v>1243871</v>
      </c>
      <c r="AM34" s="74">
        <v>4667</v>
      </c>
      <c r="AN34" s="74">
        <v>1379</v>
      </c>
      <c r="AO34" s="74">
        <v>1850</v>
      </c>
      <c r="AP34" s="74">
        <v>4039</v>
      </c>
      <c r="AQ34" s="74">
        <v>1304</v>
      </c>
      <c r="AR34" s="74">
        <v>2687</v>
      </c>
      <c r="AS34" s="74">
        <v>2416</v>
      </c>
      <c r="AT34" s="74">
        <v>7320</v>
      </c>
      <c r="AU34" s="74">
        <v>3617</v>
      </c>
    </row>
    <row r="35" spans="1:47" ht="15.75" x14ac:dyDescent="0.25">
      <c r="A35" s="60" t="s">
        <v>62</v>
      </c>
      <c r="B35" s="15" t="s">
        <v>28</v>
      </c>
      <c r="C35" s="15" t="s">
        <v>25</v>
      </c>
      <c r="D35" s="21">
        <v>44746</v>
      </c>
      <c r="E35" s="15">
        <v>1967</v>
      </c>
      <c r="F35" s="15">
        <v>55</v>
      </c>
      <c r="G35" s="15">
        <v>27.58</v>
      </c>
      <c r="H35" s="17">
        <v>44514</v>
      </c>
      <c r="I35" s="18">
        <v>0.58333333333333337</v>
      </c>
      <c r="J35" s="17">
        <v>44514</v>
      </c>
      <c r="K35" s="61">
        <v>7.6065573770491799</v>
      </c>
      <c r="L35" s="15">
        <v>30</v>
      </c>
      <c r="M35" s="15">
        <v>46</v>
      </c>
      <c r="N35" s="15">
        <v>20</v>
      </c>
      <c r="O35" s="15">
        <v>5</v>
      </c>
      <c r="P35" s="15">
        <v>5</v>
      </c>
      <c r="Q35" s="15">
        <v>8.5</v>
      </c>
      <c r="R35" s="15">
        <v>7</v>
      </c>
      <c r="S35" s="62">
        <v>48.154761123999997</v>
      </c>
      <c r="T35" s="72">
        <v>45463</v>
      </c>
      <c r="U35" s="75">
        <v>0</v>
      </c>
      <c r="V35" s="79">
        <v>0</v>
      </c>
      <c r="W35" s="74">
        <v>0</v>
      </c>
      <c r="X35" s="74">
        <v>0.21854898</v>
      </c>
      <c r="Y35" s="74">
        <v>0.32288078999999997</v>
      </c>
      <c r="Z35" s="73">
        <v>0.10519822</v>
      </c>
      <c r="AA35" s="73">
        <v>0.10267474</v>
      </c>
      <c r="AB35" s="74">
        <v>0.18202570000000001</v>
      </c>
      <c r="AC35" s="77">
        <v>10.868929899999999</v>
      </c>
      <c r="AD35" s="74">
        <v>2.0141996299999998</v>
      </c>
      <c r="AE35" s="74">
        <v>3.5485864</v>
      </c>
      <c r="AF35" s="74">
        <v>6.2606933600000003</v>
      </c>
      <c r="AG35" s="74">
        <v>1.5839192600000001</v>
      </c>
      <c r="AH35" s="78">
        <v>0.51211388999999996</v>
      </c>
      <c r="AI35" s="64" t="s">
        <v>168</v>
      </c>
      <c r="AJ35" s="74">
        <v>987</v>
      </c>
      <c r="AK35" s="74">
        <v>1079</v>
      </c>
      <c r="AL35" s="74">
        <v>4698952</v>
      </c>
      <c r="AM35" s="74">
        <v>3901</v>
      </c>
      <c r="AN35" s="74">
        <v>1141</v>
      </c>
      <c r="AO35" s="74">
        <v>400</v>
      </c>
      <c r="AP35" s="74">
        <v>22711</v>
      </c>
      <c r="AQ35" s="74">
        <v>1697</v>
      </c>
      <c r="AR35" s="74">
        <v>0</v>
      </c>
      <c r="AS35" s="74">
        <v>1234</v>
      </c>
      <c r="AT35" s="74">
        <v>5341</v>
      </c>
      <c r="AU35" s="74">
        <v>2224</v>
      </c>
    </row>
    <row r="36" spans="1:47" ht="15.75" x14ac:dyDescent="0.25">
      <c r="A36" s="60" t="s">
        <v>63</v>
      </c>
      <c r="B36" s="15" t="s">
        <v>24</v>
      </c>
      <c r="C36" s="15" t="s">
        <v>25</v>
      </c>
      <c r="D36" s="21">
        <v>44747</v>
      </c>
      <c r="E36" s="15">
        <v>1989</v>
      </c>
      <c r="F36" s="15">
        <v>32</v>
      </c>
      <c r="G36" s="15">
        <v>21.3</v>
      </c>
      <c r="H36" s="17">
        <v>44559</v>
      </c>
      <c r="I36" s="18">
        <v>0.5</v>
      </c>
      <c r="J36" s="17">
        <v>44559</v>
      </c>
      <c r="K36" s="61">
        <v>6.1639344262295079</v>
      </c>
      <c r="L36" s="15">
        <v>40</v>
      </c>
      <c r="M36" s="15" t="s">
        <v>35</v>
      </c>
      <c r="N36" s="15">
        <v>40</v>
      </c>
      <c r="O36" s="15">
        <v>7</v>
      </c>
      <c r="P36" s="15">
        <v>8</v>
      </c>
      <c r="Q36" s="15">
        <v>7.25</v>
      </c>
      <c r="R36" s="15">
        <v>5.6666666666666696</v>
      </c>
      <c r="S36" s="62">
        <v>56.329364220000002</v>
      </c>
      <c r="T36" s="83">
        <v>45463</v>
      </c>
      <c r="U36" s="75">
        <v>0.68937446999999996</v>
      </c>
      <c r="V36" s="79">
        <v>0.56690960999999995</v>
      </c>
      <c r="W36" s="74">
        <v>0.25300479999999997</v>
      </c>
      <c r="X36" s="74">
        <v>0.20829874000000001</v>
      </c>
      <c r="Y36" s="74">
        <v>0.47976781000000002</v>
      </c>
      <c r="Z36" s="73">
        <v>0.1044973</v>
      </c>
      <c r="AA36" s="73">
        <v>0.21293640999999999</v>
      </c>
      <c r="AB36" s="74">
        <v>7.6611600000000002E-2</v>
      </c>
      <c r="AC36" s="77">
        <v>2.8884909300000001</v>
      </c>
      <c r="AD36" s="74">
        <v>0.22075442000000001</v>
      </c>
      <c r="AE36" s="74">
        <v>2.0159146300000002</v>
      </c>
      <c r="AF36" s="74">
        <v>2.6585064100000002</v>
      </c>
      <c r="AG36" s="74">
        <v>1.0551199200000001</v>
      </c>
      <c r="AH36" s="78">
        <v>0.67778115000000005</v>
      </c>
      <c r="AI36" s="64" t="s">
        <v>168</v>
      </c>
      <c r="AJ36" s="74">
        <v>386</v>
      </c>
      <c r="AK36" s="74">
        <v>872</v>
      </c>
      <c r="AL36" s="74">
        <v>0</v>
      </c>
      <c r="AM36" s="74">
        <v>3932</v>
      </c>
      <c r="AN36" s="74">
        <v>482</v>
      </c>
      <c r="AO36" s="74">
        <v>1202</v>
      </c>
      <c r="AP36" s="74">
        <v>23246</v>
      </c>
      <c r="AQ36" s="74">
        <v>1193</v>
      </c>
      <c r="AR36" s="74">
        <v>208</v>
      </c>
      <c r="AS36" s="74">
        <v>995</v>
      </c>
      <c r="AT36" s="74">
        <v>5635</v>
      </c>
      <c r="AU36" s="74">
        <v>1210</v>
      </c>
    </row>
    <row r="37" spans="1:47" ht="15.75" x14ac:dyDescent="0.25">
      <c r="A37" s="60" t="s">
        <v>64</v>
      </c>
      <c r="B37" s="15" t="s">
        <v>24</v>
      </c>
      <c r="C37" s="15" t="s">
        <v>25</v>
      </c>
      <c r="D37" s="21">
        <v>44750</v>
      </c>
      <c r="E37" s="15">
        <v>1994</v>
      </c>
      <c r="F37" s="15">
        <v>27</v>
      </c>
      <c r="G37" s="15">
        <v>20.76</v>
      </c>
      <c r="H37" s="17">
        <v>44579</v>
      </c>
      <c r="I37" s="18">
        <v>0.41666666666666669</v>
      </c>
      <c r="J37" s="17">
        <v>44579</v>
      </c>
      <c r="K37" s="61">
        <v>5.6065573770491799</v>
      </c>
      <c r="L37" s="15">
        <v>60</v>
      </c>
      <c r="M37" s="15">
        <v>32</v>
      </c>
      <c r="N37" s="15">
        <v>90</v>
      </c>
      <c r="O37" s="15">
        <v>5</v>
      </c>
      <c r="P37" s="15">
        <v>6</v>
      </c>
      <c r="Q37" s="15">
        <v>7.5</v>
      </c>
      <c r="R37" s="15">
        <v>7.3333333333333304</v>
      </c>
      <c r="S37" s="62">
        <v>48.551586731999997</v>
      </c>
      <c r="T37" s="72">
        <v>45463</v>
      </c>
      <c r="U37" s="75">
        <v>0.25820008</v>
      </c>
      <c r="V37" s="79">
        <v>0</v>
      </c>
      <c r="W37" s="74">
        <v>0</v>
      </c>
      <c r="X37" s="74">
        <v>8.2234650000000006E-2</v>
      </c>
      <c r="Y37" s="74">
        <v>1.6554220100000001</v>
      </c>
      <c r="Z37" s="73">
        <v>7.8817719999999994E-2</v>
      </c>
      <c r="AA37" s="68">
        <v>1.6915365099999999</v>
      </c>
      <c r="AB37" s="80">
        <v>0.62643590999999998</v>
      </c>
      <c r="AC37" s="77">
        <v>7.8069650800000003</v>
      </c>
      <c r="AD37" s="74">
        <v>0.29348086000000001</v>
      </c>
      <c r="AE37" s="74">
        <v>15.5656938</v>
      </c>
      <c r="AF37" s="74">
        <v>14.858185600000001</v>
      </c>
      <c r="AG37" s="74">
        <v>1.0736799800000001</v>
      </c>
      <c r="AH37" s="78">
        <v>0</v>
      </c>
      <c r="AI37" s="64" t="s">
        <v>168</v>
      </c>
      <c r="AJ37" s="74">
        <v>4718</v>
      </c>
      <c r="AK37" s="74">
        <v>3811</v>
      </c>
      <c r="AL37" s="74">
        <v>1968674</v>
      </c>
      <c r="AM37" s="74">
        <v>7602</v>
      </c>
      <c r="AN37" s="74">
        <v>4436</v>
      </c>
      <c r="AO37" s="74">
        <v>1854</v>
      </c>
      <c r="AP37" s="74">
        <v>2598</v>
      </c>
      <c r="AQ37" s="74">
        <v>5631</v>
      </c>
      <c r="AR37" s="74">
        <v>524</v>
      </c>
      <c r="AS37" s="74">
        <v>4718</v>
      </c>
      <c r="AT37" s="74">
        <v>5032</v>
      </c>
      <c r="AU37" s="74">
        <v>4687</v>
      </c>
    </row>
    <row r="38" spans="1:47" ht="15.75" x14ac:dyDescent="0.25">
      <c r="A38" s="60" t="s">
        <v>65</v>
      </c>
      <c r="B38" s="15" t="s">
        <v>28</v>
      </c>
      <c r="C38" s="15" t="s">
        <v>25</v>
      </c>
      <c r="D38" s="21">
        <v>44760</v>
      </c>
      <c r="E38" s="15">
        <v>1996</v>
      </c>
      <c r="F38" s="15">
        <v>26</v>
      </c>
      <c r="G38" s="15">
        <v>24.22</v>
      </c>
      <c r="H38" s="17">
        <v>44538</v>
      </c>
      <c r="I38" s="18">
        <v>0.58333333333333337</v>
      </c>
      <c r="J38" s="17">
        <v>44538</v>
      </c>
      <c r="K38" s="61">
        <v>7.278688524590164</v>
      </c>
      <c r="L38" s="15">
        <v>30</v>
      </c>
      <c r="M38" s="15">
        <v>32</v>
      </c>
      <c r="N38" s="15">
        <v>45</v>
      </c>
      <c r="O38" s="15">
        <v>4</v>
      </c>
      <c r="P38" s="15">
        <v>7</v>
      </c>
      <c r="Q38" s="15">
        <v>7.75</v>
      </c>
      <c r="R38" s="15">
        <v>8.3333333333333304</v>
      </c>
      <c r="S38" s="62">
        <v>32.265872543</v>
      </c>
      <c r="T38" s="72">
        <v>45463</v>
      </c>
      <c r="U38" s="75">
        <v>0.76062363</v>
      </c>
      <c r="V38" s="79">
        <v>0.59535424000000003</v>
      </c>
      <c r="W38" s="74">
        <v>0.87512323999999997</v>
      </c>
      <c r="X38" s="74">
        <v>0.31641067</v>
      </c>
      <c r="Y38" s="73">
        <v>0.60253679999999998</v>
      </c>
      <c r="Z38" s="73">
        <v>0.10607452000000001</v>
      </c>
      <c r="AA38" s="73">
        <v>0.35521301</v>
      </c>
      <c r="AB38" s="74">
        <v>0.37997338000000003</v>
      </c>
      <c r="AC38" s="77">
        <v>33.868996299999999</v>
      </c>
      <c r="AD38" s="74">
        <v>3.6444126300000002</v>
      </c>
      <c r="AE38" s="74">
        <v>5.4993568699999997</v>
      </c>
      <c r="AF38" s="74">
        <v>8.5045683699999994</v>
      </c>
      <c r="AG38" s="74">
        <v>0.94689137000000001</v>
      </c>
      <c r="AH38" s="78">
        <v>0</v>
      </c>
      <c r="AI38" s="64" t="s">
        <v>168</v>
      </c>
      <c r="AJ38" s="74">
        <v>0</v>
      </c>
      <c r="AK38" s="74">
        <v>0</v>
      </c>
      <c r="AL38" s="74">
        <v>2942965</v>
      </c>
      <c r="AM38" s="74">
        <v>3664</v>
      </c>
      <c r="AN38" s="74">
        <v>0</v>
      </c>
      <c r="AO38" s="74">
        <v>1733</v>
      </c>
      <c r="AP38" s="74">
        <v>1981</v>
      </c>
      <c r="AQ38" s="74">
        <v>44242</v>
      </c>
      <c r="AR38" s="74">
        <v>25350</v>
      </c>
      <c r="AS38" s="74">
        <v>2167</v>
      </c>
      <c r="AT38" s="74">
        <v>1082</v>
      </c>
      <c r="AU38" s="74">
        <v>61</v>
      </c>
    </row>
    <row r="39" spans="1:47" ht="15.75" x14ac:dyDescent="0.25">
      <c r="A39" s="60" t="s">
        <v>66</v>
      </c>
      <c r="B39" s="15" t="s">
        <v>24</v>
      </c>
      <c r="C39" s="15" t="s">
        <v>25</v>
      </c>
      <c r="D39" s="21">
        <v>44760</v>
      </c>
      <c r="E39" s="15">
        <v>1984</v>
      </c>
      <c r="F39" s="15">
        <v>38</v>
      </c>
      <c r="G39" s="15">
        <v>33.979999999999997</v>
      </c>
      <c r="H39" s="17">
        <v>44207</v>
      </c>
      <c r="I39" s="18">
        <v>1.5</v>
      </c>
      <c r="J39" s="17">
        <v>44207</v>
      </c>
      <c r="K39" s="61">
        <v>18.131147540983605</v>
      </c>
      <c r="L39" s="15">
        <v>30</v>
      </c>
      <c r="M39" s="15">
        <v>34</v>
      </c>
      <c r="N39" s="15">
        <v>60</v>
      </c>
      <c r="O39" s="15">
        <v>1</v>
      </c>
      <c r="P39" s="15">
        <v>8</v>
      </c>
      <c r="Q39" s="15">
        <v>9.5</v>
      </c>
      <c r="R39" s="15">
        <v>9</v>
      </c>
      <c r="S39" s="62">
        <v>13.166666065999999</v>
      </c>
      <c r="T39" s="72">
        <v>45463</v>
      </c>
      <c r="U39" s="75">
        <v>0.88606342000000005</v>
      </c>
      <c r="V39" s="79">
        <v>1.0357457999999999</v>
      </c>
      <c r="W39" s="74" t="s">
        <v>196</v>
      </c>
      <c r="X39" s="74">
        <v>0.30974604</v>
      </c>
      <c r="Y39" s="73">
        <v>0.25085639999999998</v>
      </c>
      <c r="Z39" s="73">
        <v>4.4027209999999997E-2</v>
      </c>
      <c r="AA39" s="68">
        <v>0.94171086999999998</v>
      </c>
      <c r="AB39" s="66">
        <v>0.29026207999999998</v>
      </c>
      <c r="AC39" s="77">
        <v>10.4403966</v>
      </c>
      <c r="AD39" s="74">
        <v>3.2309755600000001</v>
      </c>
      <c r="AE39" s="74">
        <v>2.0376537699999999</v>
      </c>
      <c r="AF39" s="74">
        <v>2.2708228199999998</v>
      </c>
      <c r="AG39" s="74">
        <v>1.5106527000000001</v>
      </c>
      <c r="AH39" s="78">
        <v>0.69314695999999998</v>
      </c>
      <c r="AI39" s="64" t="s">
        <v>168</v>
      </c>
      <c r="AJ39" s="74">
        <v>139</v>
      </c>
      <c r="AK39" s="74">
        <v>413</v>
      </c>
      <c r="AL39" s="74">
        <v>1019759</v>
      </c>
      <c r="AM39" s="74">
        <v>2352</v>
      </c>
      <c r="AN39" s="74">
        <v>151</v>
      </c>
      <c r="AO39" s="74">
        <v>957</v>
      </c>
      <c r="AP39" s="74">
        <v>8643</v>
      </c>
      <c r="AQ39" s="74">
        <v>573</v>
      </c>
      <c r="AR39" s="74">
        <v>1579</v>
      </c>
      <c r="AS39" s="74">
        <v>1688</v>
      </c>
      <c r="AT39" s="74">
        <v>21321</v>
      </c>
      <c r="AU39" s="74">
        <v>668</v>
      </c>
    </row>
    <row r="40" spans="1:47" ht="15.75" x14ac:dyDescent="0.25">
      <c r="A40" s="60" t="s">
        <v>67</v>
      </c>
      <c r="B40" s="15" t="s">
        <v>28</v>
      </c>
      <c r="C40" s="15" t="s">
        <v>25</v>
      </c>
      <c r="D40" s="21">
        <v>44763</v>
      </c>
      <c r="E40" s="15">
        <v>1983</v>
      </c>
      <c r="F40" s="15">
        <v>38</v>
      </c>
      <c r="G40" s="15">
        <v>30.42</v>
      </c>
      <c r="H40" s="17">
        <v>44627</v>
      </c>
      <c r="I40" s="18">
        <v>0.33333333333333331</v>
      </c>
      <c r="J40" s="17">
        <v>44627</v>
      </c>
      <c r="K40" s="61">
        <v>4.4590163934426226</v>
      </c>
      <c r="L40" s="15">
        <v>30</v>
      </c>
      <c r="M40" s="15">
        <v>36</v>
      </c>
      <c r="N40" s="15">
        <v>45</v>
      </c>
      <c r="O40" s="15">
        <v>6</v>
      </c>
      <c r="P40" s="15">
        <v>8</v>
      </c>
      <c r="Q40" s="15" t="s">
        <v>31</v>
      </c>
      <c r="R40" s="15">
        <v>2</v>
      </c>
      <c r="S40" s="62">
        <v>32.404761731000001</v>
      </c>
      <c r="T40" s="72">
        <v>45463</v>
      </c>
      <c r="U40" s="75">
        <v>7.8690780000000002E-2</v>
      </c>
      <c r="V40" s="79">
        <v>0</v>
      </c>
      <c r="W40" s="74">
        <v>1.5126293200000001</v>
      </c>
      <c r="X40" s="74">
        <v>7.5491520000000006E-2</v>
      </c>
      <c r="Y40" s="73">
        <v>0.53072341999999995</v>
      </c>
      <c r="Z40" s="73">
        <v>18.473324300000002</v>
      </c>
      <c r="AA40" s="74">
        <v>0.63381847999999996</v>
      </c>
      <c r="AB40" s="76">
        <v>0.26566295000000001</v>
      </c>
      <c r="AC40" s="77">
        <v>33.626477199999997</v>
      </c>
      <c r="AD40" s="74">
        <v>8.4670379100000002</v>
      </c>
      <c r="AE40" s="74">
        <v>15.4702678</v>
      </c>
      <c r="AF40" s="74">
        <v>4.1349075099999997</v>
      </c>
      <c r="AG40" s="74">
        <v>4.62392395</v>
      </c>
      <c r="AH40" s="78">
        <v>0.43516813999999998</v>
      </c>
      <c r="AI40" s="64" t="s">
        <v>168</v>
      </c>
      <c r="AJ40" s="74">
        <v>3067</v>
      </c>
      <c r="AK40" s="74">
        <v>2019</v>
      </c>
      <c r="AL40" s="74">
        <v>2174390</v>
      </c>
      <c r="AM40" s="74">
        <v>5522</v>
      </c>
      <c r="AN40" s="74">
        <v>1474</v>
      </c>
      <c r="AO40" s="74">
        <v>181</v>
      </c>
      <c r="AP40" s="74">
        <v>1445</v>
      </c>
      <c r="AQ40" s="74">
        <v>3056</v>
      </c>
      <c r="AR40" s="74">
        <v>624</v>
      </c>
      <c r="AS40" s="74">
        <v>2525</v>
      </c>
      <c r="AT40" s="74">
        <v>2422</v>
      </c>
      <c r="AU40" s="74">
        <v>1806</v>
      </c>
    </row>
    <row r="41" spans="1:47" ht="15.75" x14ac:dyDescent="0.25">
      <c r="A41" s="60" t="s">
        <v>68</v>
      </c>
      <c r="B41" s="15" t="s">
        <v>28</v>
      </c>
      <c r="C41" s="15" t="s">
        <v>25</v>
      </c>
      <c r="D41" s="21">
        <v>44774</v>
      </c>
      <c r="E41" s="15">
        <v>1978</v>
      </c>
      <c r="F41" s="15">
        <v>44</v>
      </c>
      <c r="G41" s="15">
        <v>40.770000000000003</v>
      </c>
      <c r="H41" s="17">
        <v>44509</v>
      </c>
      <c r="I41" s="18">
        <v>0.66666666666666663</v>
      </c>
      <c r="J41" s="17">
        <v>44509</v>
      </c>
      <c r="K41" s="61">
        <v>8.6885245901639347</v>
      </c>
      <c r="L41" s="15">
        <v>30</v>
      </c>
      <c r="M41" s="15">
        <v>41</v>
      </c>
      <c r="N41" s="15">
        <v>10</v>
      </c>
      <c r="O41" s="15">
        <v>8</v>
      </c>
      <c r="P41" s="15">
        <v>6</v>
      </c>
      <c r="Q41" s="15">
        <v>8.5</v>
      </c>
      <c r="R41" s="15">
        <v>7</v>
      </c>
      <c r="S41" s="62">
        <v>12.063491676</v>
      </c>
      <c r="T41" s="72">
        <v>45463</v>
      </c>
      <c r="U41" s="75">
        <v>0</v>
      </c>
      <c r="V41" s="79">
        <v>0</v>
      </c>
      <c r="W41" s="74">
        <v>0</v>
      </c>
      <c r="X41" s="74">
        <v>0</v>
      </c>
      <c r="Y41" s="73">
        <v>1.2529132599999999</v>
      </c>
      <c r="Z41" s="73">
        <v>0.24362218999999999</v>
      </c>
      <c r="AA41" s="67">
        <v>6.4007227899999997</v>
      </c>
      <c r="AB41" s="74">
        <v>2.3413690699999998</v>
      </c>
      <c r="AC41" s="77">
        <v>14.969966100000001</v>
      </c>
      <c r="AD41" s="74">
        <v>0.20114881000000001</v>
      </c>
      <c r="AE41" s="74">
        <v>18.311996400000002</v>
      </c>
      <c r="AF41" s="74">
        <v>3.0096679000000002</v>
      </c>
      <c r="AG41" s="74">
        <v>2.86276705</v>
      </c>
      <c r="AH41" s="78">
        <v>0</v>
      </c>
      <c r="AI41" s="64" t="s">
        <v>168</v>
      </c>
      <c r="AJ41" s="74">
        <v>31</v>
      </c>
      <c r="AK41" s="74">
        <v>31</v>
      </c>
      <c r="AL41" s="74">
        <v>2668798</v>
      </c>
      <c r="AM41" s="74">
        <v>3623</v>
      </c>
      <c r="AN41" s="74">
        <v>31</v>
      </c>
      <c r="AO41" s="74">
        <v>2566</v>
      </c>
      <c r="AP41" s="74">
        <v>2721</v>
      </c>
      <c r="AQ41" s="74">
        <v>278</v>
      </c>
      <c r="AR41" s="74">
        <v>71659</v>
      </c>
      <c r="AS41" s="74">
        <v>1203</v>
      </c>
      <c r="AT41" s="74">
        <v>926</v>
      </c>
      <c r="AU41" s="74">
        <v>771</v>
      </c>
    </row>
    <row r="42" spans="1:47" ht="15.75" x14ac:dyDescent="0.25">
      <c r="A42" s="60" t="s">
        <v>69</v>
      </c>
      <c r="B42" s="15" t="s">
        <v>28</v>
      </c>
      <c r="C42" s="15" t="s">
        <v>25</v>
      </c>
      <c r="D42" s="21">
        <v>44778</v>
      </c>
      <c r="E42" s="15">
        <v>1988</v>
      </c>
      <c r="F42" s="15">
        <v>34</v>
      </c>
      <c r="G42" s="15">
        <v>22.21</v>
      </c>
      <c r="H42" s="17">
        <v>44405</v>
      </c>
      <c r="I42" s="18">
        <v>1</v>
      </c>
      <c r="J42" s="17">
        <v>44405</v>
      </c>
      <c r="K42" s="61">
        <v>12.229508196721312</v>
      </c>
      <c r="L42" s="15">
        <v>30</v>
      </c>
      <c r="M42" s="15">
        <v>25</v>
      </c>
      <c r="N42" s="15">
        <v>50</v>
      </c>
      <c r="O42" s="15">
        <v>8</v>
      </c>
      <c r="P42" s="15">
        <v>2</v>
      </c>
      <c r="Q42" s="15">
        <v>7.25</v>
      </c>
      <c r="R42" s="15">
        <v>3.3333333333333299</v>
      </c>
      <c r="S42" s="62">
        <v>29.087300942999999</v>
      </c>
      <c r="T42" s="72">
        <v>45464</v>
      </c>
      <c r="U42" s="75">
        <v>0.92844402000000004</v>
      </c>
      <c r="V42" s="79">
        <v>1.0996485300000001</v>
      </c>
      <c r="W42" s="74">
        <v>0.27836411999999999</v>
      </c>
      <c r="X42" s="74">
        <v>0</v>
      </c>
      <c r="Y42" s="74">
        <v>0.13993148999999999</v>
      </c>
      <c r="Z42" s="73">
        <v>3.1427419999999998E-2</v>
      </c>
      <c r="AA42" s="80">
        <v>0.35059506000000001</v>
      </c>
      <c r="AB42" s="69">
        <v>0.11811642</v>
      </c>
      <c r="AC42" s="74">
        <v>20.192283100000001</v>
      </c>
      <c r="AD42" s="77">
        <v>4.03765996</v>
      </c>
      <c r="AE42" s="74">
        <v>1.67097991</v>
      </c>
      <c r="AF42" s="74">
        <v>10.084579400000001</v>
      </c>
      <c r="AG42" s="74">
        <v>1.25226813</v>
      </c>
      <c r="AH42" s="78">
        <v>0.68273603000000005</v>
      </c>
      <c r="AI42" s="64" t="s">
        <v>168</v>
      </c>
      <c r="AJ42" s="74">
        <v>156</v>
      </c>
      <c r="AK42" s="74">
        <v>0</v>
      </c>
      <c r="AL42" s="74">
        <v>2273692</v>
      </c>
      <c r="AM42" s="74">
        <v>3698</v>
      </c>
      <c r="AN42" s="74">
        <v>175</v>
      </c>
      <c r="AO42" s="74">
        <v>818</v>
      </c>
      <c r="AP42" s="74">
        <v>2474</v>
      </c>
      <c r="AQ42" s="74">
        <v>667</v>
      </c>
      <c r="AR42" s="74">
        <v>115</v>
      </c>
      <c r="AS42" s="74">
        <v>4585</v>
      </c>
      <c r="AT42" s="74">
        <v>1900</v>
      </c>
      <c r="AU42" s="74">
        <v>671</v>
      </c>
    </row>
    <row r="43" spans="1:47" ht="15.75" x14ac:dyDescent="0.25">
      <c r="A43" s="60" t="s">
        <v>70</v>
      </c>
      <c r="B43" s="15" t="s">
        <v>24</v>
      </c>
      <c r="C43" s="15" t="s">
        <v>25</v>
      </c>
      <c r="D43" s="21">
        <v>44785</v>
      </c>
      <c r="E43" s="15">
        <v>1983</v>
      </c>
      <c r="F43" s="15">
        <v>39</v>
      </c>
      <c r="G43" s="15">
        <v>25.16</v>
      </c>
      <c r="H43" s="17">
        <v>44580</v>
      </c>
      <c r="I43" s="18">
        <v>0.5</v>
      </c>
      <c r="J43" s="17">
        <v>44580</v>
      </c>
      <c r="K43" s="61">
        <v>6.721311475409836</v>
      </c>
      <c r="L43" s="15">
        <v>60</v>
      </c>
      <c r="M43" s="15" t="s">
        <v>35</v>
      </c>
      <c r="N43" s="15">
        <v>70</v>
      </c>
      <c r="O43" s="15">
        <v>3</v>
      </c>
      <c r="P43" s="15">
        <v>8</v>
      </c>
      <c r="Q43" s="15">
        <v>5.75</v>
      </c>
      <c r="R43" s="15">
        <v>4.3333333333333304</v>
      </c>
      <c r="S43" s="62">
        <v>31.595237658999999</v>
      </c>
      <c r="T43" s="72">
        <v>45464</v>
      </c>
      <c r="U43" s="75">
        <v>1.9287519900000001</v>
      </c>
      <c r="V43" s="79">
        <v>1.27347375</v>
      </c>
      <c r="W43" s="74">
        <v>0.68766285999999999</v>
      </c>
      <c r="X43" s="74">
        <v>0</v>
      </c>
      <c r="Y43" s="74">
        <v>0.16054735000000001</v>
      </c>
      <c r="Z43" s="73">
        <v>0</v>
      </c>
      <c r="AA43" s="66">
        <v>0.15915551</v>
      </c>
      <c r="AB43" s="77">
        <v>0</v>
      </c>
      <c r="AC43" s="77">
        <v>31.758784200000001</v>
      </c>
      <c r="AD43" s="74">
        <v>5.1422656900000003</v>
      </c>
      <c r="AE43" s="74">
        <v>8.2307943399999992</v>
      </c>
      <c r="AF43" s="74">
        <v>6.6088784900000004</v>
      </c>
      <c r="AG43" s="74">
        <v>2.4352554999999998</v>
      </c>
      <c r="AH43" s="78">
        <v>0.62594724999999996</v>
      </c>
      <c r="AI43" s="64" t="s">
        <v>168</v>
      </c>
      <c r="AJ43" s="74">
        <v>1313</v>
      </c>
      <c r="AK43" s="74">
        <v>976</v>
      </c>
      <c r="AL43" s="74">
        <v>2564566</v>
      </c>
      <c r="AM43" s="74">
        <v>2115</v>
      </c>
      <c r="AN43" s="74">
        <v>1143</v>
      </c>
      <c r="AO43" s="74">
        <v>72</v>
      </c>
      <c r="AP43" s="74">
        <v>1825</v>
      </c>
      <c r="AQ43" s="74">
        <v>1166</v>
      </c>
      <c r="AR43" s="74">
        <v>126</v>
      </c>
      <c r="AS43" s="74">
        <v>1054</v>
      </c>
      <c r="AT43" s="74">
        <v>1143</v>
      </c>
      <c r="AU43" s="74">
        <v>1861</v>
      </c>
    </row>
    <row r="44" spans="1:47" ht="15.75" x14ac:dyDescent="0.25">
      <c r="A44" s="60" t="s">
        <v>71</v>
      </c>
      <c r="B44" s="15" t="s">
        <v>30</v>
      </c>
      <c r="C44" s="15" t="s">
        <v>25</v>
      </c>
      <c r="D44" s="21">
        <v>44790</v>
      </c>
      <c r="E44" s="15">
        <v>1974</v>
      </c>
      <c r="F44" s="15">
        <v>48</v>
      </c>
      <c r="G44" s="15">
        <v>17.010000000000002</v>
      </c>
      <c r="H44" s="17">
        <v>44501</v>
      </c>
      <c r="I44" s="18">
        <v>0.75</v>
      </c>
      <c r="J44" s="15" t="s">
        <v>31</v>
      </c>
      <c r="K44" s="61"/>
      <c r="L44" s="15">
        <v>20</v>
      </c>
      <c r="M44" s="15">
        <v>46</v>
      </c>
      <c r="N44" s="15" t="s">
        <v>31</v>
      </c>
      <c r="O44" s="15">
        <v>10</v>
      </c>
      <c r="P44" s="15">
        <v>8</v>
      </c>
      <c r="Q44" s="15">
        <v>9.25</v>
      </c>
      <c r="R44" s="15">
        <v>8</v>
      </c>
      <c r="S44" s="62">
        <v>40.369047532000003</v>
      </c>
      <c r="T44" s="83">
        <v>45464</v>
      </c>
      <c r="U44" s="75">
        <v>3.33066029</v>
      </c>
      <c r="V44" s="79">
        <v>5.0983014799999999</v>
      </c>
      <c r="W44" s="74">
        <v>1.15325232</v>
      </c>
      <c r="X44" s="74">
        <v>4.6432399999999999E-2</v>
      </c>
      <c r="Y44" s="74">
        <v>0.40724371999999998</v>
      </c>
      <c r="Z44" s="73">
        <v>0.22156555999999999</v>
      </c>
      <c r="AA44" s="81">
        <v>0.29140501000000002</v>
      </c>
      <c r="AB44" s="84">
        <v>9.8432829999999999E-2</v>
      </c>
      <c r="AC44" s="77">
        <v>7.5030673200000004</v>
      </c>
      <c r="AD44" s="74">
        <v>1.88016125</v>
      </c>
      <c r="AE44" s="74">
        <v>10.559736300000001</v>
      </c>
      <c r="AF44" s="74">
        <v>7.2128456700000001</v>
      </c>
      <c r="AG44" s="74">
        <v>3.1111704499999999</v>
      </c>
      <c r="AH44" s="78">
        <v>0.90111258000000005</v>
      </c>
      <c r="AI44" s="64" t="s">
        <v>168</v>
      </c>
      <c r="AJ44" s="74">
        <v>681</v>
      </c>
      <c r="AK44" s="74">
        <v>993</v>
      </c>
      <c r="AL44" s="74">
        <v>1159207</v>
      </c>
      <c r="AM44" s="74">
        <v>4369</v>
      </c>
      <c r="AN44" s="74">
        <v>791</v>
      </c>
      <c r="AO44" s="74">
        <v>2319</v>
      </c>
      <c r="AP44" s="74">
        <v>1740</v>
      </c>
      <c r="AQ44" s="74">
        <v>1170</v>
      </c>
      <c r="AR44" s="74">
        <v>967</v>
      </c>
      <c r="AS44" s="74">
        <v>1362</v>
      </c>
      <c r="AT44" s="74">
        <v>1433</v>
      </c>
      <c r="AU44" s="74">
        <v>1750</v>
      </c>
    </row>
    <row r="45" spans="1:47" ht="15.75" x14ac:dyDescent="0.25">
      <c r="A45" s="60" t="s">
        <v>72</v>
      </c>
      <c r="B45" s="15" t="s">
        <v>24</v>
      </c>
      <c r="C45" s="15" t="s">
        <v>25</v>
      </c>
      <c r="D45" s="21">
        <v>44792</v>
      </c>
      <c r="E45" s="15">
        <v>1991</v>
      </c>
      <c r="F45" s="15">
        <v>31</v>
      </c>
      <c r="G45" s="15">
        <v>25.28</v>
      </c>
      <c r="H45" s="17">
        <v>44607</v>
      </c>
      <c r="I45" s="18">
        <v>0.5</v>
      </c>
      <c r="J45" s="17">
        <v>44607</v>
      </c>
      <c r="K45" s="61">
        <v>6.0655737704918034</v>
      </c>
      <c r="L45" s="15">
        <v>40</v>
      </c>
      <c r="M45" s="15">
        <v>32</v>
      </c>
      <c r="N45" s="15">
        <v>35</v>
      </c>
      <c r="O45" s="15">
        <v>5</v>
      </c>
      <c r="P45" s="15">
        <v>6</v>
      </c>
      <c r="Q45" s="15">
        <v>7.25</v>
      </c>
      <c r="R45" s="15">
        <v>4.6666666666666696</v>
      </c>
      <c r="S45" s="62">
        <v>47.999999097</v>
      </c>
      <c r="T45" s="72">
        <v>45468</v>
      </c>
      <c r="U45" s="75">
        <v>0.89922645999999995</v>
      </c>
      <c r="V45" s="79">
        <v>1.1339577300000001</v>
      </c>
      <c r="W45" s="74">
        <v>0.53727088000000001</v>
      </c>
      <c r="X45" s="74">
        <v>0</v>
      </c>
      <c r="Y45" s="74">
        <v>0</v>
      </c>
      <c r="Z45" s="73">
        <v>5.7236969999999998E-2</v>
      </c>
      <c r="AA45" s="73">
        <v>0</v>
      </c>
      <c r="AB45" s="74">
        <v>0</v>
      </c>
      <c r="AC45" s="77">
        <v>10.083459400000001</v>
      </c>
      <c r="AD45" s="74">
        <v>0.88478486999999995</v>
      </c>
      <c r="AE45" s="74">
        <v>6.6319373199999996</v>
      </c>
      <c r="AF45" s="74">
        <v>52.228974600000001</v>
      </c>
      <c r="AG45" s="74">
        <v>18.5466917</v>
      </c>
      <c r="AH45" s="78">
        <v>16.771517500000002</v>
      </c>
      <c r="AI45" s="64" t="s">
        <v>168</v>
      </c>
      <c r="AJ45" s="74">
        <v>3406</v>
      </c>
      <c r="AK45" s="74">
        <v>3600</v>
      </c>
      <c r="AL45" s="74">
        <v>808699</v>
      </c>
      <c r="AM45" s="74">
        <v>82498</v>
      </c>
      <c r="AN45" s="74">
        <v>4171</v>
      </c>
      <c r="AO45" s="74">
        <v>2018</v>
      </c>
      <c r="AP45" s="74">
        <v>2804</v>
      </c>
      <c r="AQ45" s="74">
        <v>3943</v>
      </c>
      <c r="AR45" s="74">
        <v>192520</v>
      </c>
      <c r="AS45" s="74">
        <v>82432</v>
      </c>
      <c r="AT45" s="74">
        <v>10357</v>
      </c>
      <c r="AU45" s="74">
        <v>3064</v>
      </c>
    </row>
    <row r="46" spans="1:47" ht="15.75" x14ac:dyDescent="0.25">
      <c r="A46" s="60" t="s">
        <v>73</v>
      </c>
      <c r="B46" s="15" t="s">
        <v>28</v>
      </c>
      <c r="C46" s="15" t="s">
        <v>25</v>
      </c>
      <c r="D46" s="21">
        <v>44795</v>
      </c>
      <c r="E46" s="15">
        <v>1975</v>
      </c>
      <c r="F46" s="15">
        <v>47</v>
      </c>
      <c r="G46" s="15">
        <v>20.76</v>
      </c>
      <c r="H46" s="17">
        <v>44148</v>
      </c>
      <c r="I46" s="18">
        <v>1.75</v>
      </c>
      <c r="J46" s="17">
        <v>44148</v>
      </c>
      <c r="K46" s="61">
        <v>21</v>
      </c>
      <c r="L46" s="15">
        <v>50</v>
      </c>
      <c r="M46" s="15">
        <v>39</v>
      </c>
      <c r="N46" s="15" t="s">
        <v>31</v>
      </c>
      <c r="O46" s="15">
        <v>5</v>
      </c>
      <c r="P46" s="15">
        <v>8</v>
      </c>
      <c r="Q46" s="15">
        <v>8.75</v>
      </c>
      <c r="R46" s="15">
        <v>8</v>
      </c>
      <c r="S46" s="62">
        <v>33.908729641999997</v>
      </c>
      <c r="T46" s="72">
        <v>45464</v>
      </c>
      <c r="U46" s="75">
        <v>1.2103505800000001</v>
      </c>
      <c r="V46" s="79">
        <v>0.47921082999999998</v>
      </c>
      <c r="W46" s="74">
        <v>0</v>
      </c>
      <c r="X46" s="74">
        <v>0</v>
      </c>
      <c r="Y46" s="74">
        <v>0.24858653</v>
      </c>
      <c r="Z46" s="73">
        <v>0.10242385</v>
      </c>
      <c r="AA46" s="66">
        <v>0.13364034</v>
      </c>
      <c r="AB46" s="70">
        <v>0</v>
      </c>
      <c r="AC46" s="77">
        <v>0.12993783</v>
      </c>
      <c r="AD46" s="74">
        <v>0.47357261</v>
      </c>
      <c r="AE46" s="74">
        <v>2.21513837</v>
      </c>
      <c r="AF46" s="74">
        <v>26.333975899999999</v>
      </c>
      <c r="AG46" s="74">
        <v>7.7931884199999999</v>
      </c>
      <c r="AH46" s="78">
        <v>16.869160399999998</v>
      </c>
      <c r="AI46" s="64" t="s">
        <v>168</v>
      </c>
      <c r="AJ46" s="74">
        <v>0</v>
      </c>
      <c r="AK46" s="74">
        <v>0</v>
      </c>
      <c r="AL46" s="74">
        <v>10938</v>
      </c>
      <c r="AM46" s="74">
        <v>2195</v>
      </c>
      <c r="AN46" s="74">
        <v>0</v>
      </c>
      <c r="AO46" s="74">
        <v>3251</v>
      </c>
      <c r="AP46" s="74">
        <v>1143</v>
      </c>
      <c r="AQ46" s="74">
        <v>0</v>
      </c>
      <c r="AR46" s="74">
        <v>802</v>
      </c>
      <c r="AS46" s="74">
        <v>1854</v>
      </c>
      <c r="AT46" s="74">
        <v>648</v>
      </c>
      <c r="AU46" s="74">
        <v>0</v>
      </c>
    </row>
    <row r="47" spans="1:47" ht="15.75" x14ac:dyDescent="0.25">
      <c r="A47" s="60" t="s">
        <v>74</v>
      </c>
      <c r="B47" s="15" t="s">
        <v>24</v>
      </c>
      <c r="C47" s="15" t="s">
        <v>25</v>
      </c>
      <c r="D47" s="21">
        <v>44795</v>
      </c>
      <c r="E47" s="15">
        <v>1973</v>
      </c>
      <c r="F47" s="15">
        <v>49</v>
      </c>
      <c r="G47" s="15">
        <v>22.13</v>
      </c>
      <c r="H47" s="17">
        <v>44465</v>
      </c>
      <c r="I47" s="18">
        <v>0.83333333333333337</v>
      </c>
      <c r="J47" s="17">
        <v>44465</v>
      </c>
      <c r="K47" s="61">
        <v>10.819672131147541</v>
      </c>
      <c r="L47" s="15">
        <v>30</v>
      </c>
      <c r="M47" s="15">
        <v>35</v>
      </c>
      <c r="N47" s="15">
        <v>10</v>
      </c>
      <c r="O47" s="15">
        <v>8</v>
      </c>
      <c r="P47" s="15">
        <v>5</v>
      </c>
      <c r="Q47" s="15" t="s">
        <v>31</v>
      </c>
      <c r="R47" s="15">
        <v>8</v>
      </c>
      <c r="S47" s="62" t="s">
        <v>31</v>
      </c>
      <c r="T47" s="72">
        <v>45464</v>
      </c>
      <c r="U47" s="75">
        <v>0</v>
      </c>
      <c r="V47" s="79">
        <v>0.40497567000000001</v>
      </c>
      <c r="W47" s="74" t="s">
        <v>197</v>
      </c>
      <c r="X47" s="74">
        <v>0</v>
      </c>
      <c r="Y47" s="74" t="s">
        <v>198</v>
      </c>
      <c r="Z47" s="73">
        <v>9.9096219999999999E-2</v>
      </c>
      <c r="AA47" s="66">
        <v>0.98365563</v>
      </c>
      <c r="AB47" s="76">
        <v>0.13094413999999999</v>
      </c>
      <c r="AC47" s="77">
        <v>9.1984248599999994</v>
      </c>
      <c r="AD47" s="74">
        <v>0.84706011000000003</v>
      </c>
      <c r="AE47" s="74">
        <v>0.20269909999999999</v>
      </c>
      <c r="AF47" s="74">
        <v>19.5068357</v>
      </c>
      <c r="AG47" s="74">
        <v>4.2373439099999999</v>
      </c>
      <c r="AH47" s="78">
        <v>0.99064492000000004</v>
      </c>
      <c r="AI47" s="64" t="s">
        <v>168</v>
      </c>
      <c r="AJ47" s="74">
        <v>1240</v>
      </c>
      <c r="AK47" s="74">
        <v>1120</v>
      </c>
      <c r="AL47" s="74">
        <v>437234</v>
      </c>
      <c r="AM47" s="74">
        <v>3499</v>
      </c>
      <c r="AN47" s="74">
        <v>816</v>
      </c>
      <c r="AO47" s="74">
        <v>748</v>
      </c>
      <c r="AP47" s="74">
        <v>1268</v>
      </c>
      <c r="AQ47" s="74">
        <v>1539</v>
      </c>
      <c r="AR47" s="74">
        <v>703</v>
      </c>
      <c r="AS47" s="74">
        <v>4579</v>
      </c>
      <c r="AT47" s="74">
        <v>2838</v>
      </c>
      <c r="AU47" s="74">
        <v>3219</v>
      </c>
    </row>
    <row r="48" spans="1:47" ht="15.75" x14ac:dyDescent="0.25">
      <c r="A48" s="60" t="s">
        <v>75</v>
      </c>
      <c r="B48" s="15" t="s">
        <v>28</v>
      </c>
      <c r="C48" s="15" t="s">
        <v>25</v>
      </c>
      <c r="D48" s="21">
        <v>44796</v>
      </c>
      <c r="E48" s="15">
        <v>1986</v>
      </c>
      <c r="F48" s="15">
        <v>36</v>
      </c>
      <c r="G48" s="15">
        <v>22.05</v>
      </c>
      <c r="H48" s="17">
        <v>44510</v>
      </c>
      <c r="I48" s="18">
        <v>0.75</v>
      </c>
      <c r="J48" s="17">
        <v>44510</v>
      </c>
      <c r="K48" s="61">
        <v>9.3770491803278695</v>
      </c>
      <c r="L48" s="15">
        <v>40</v>
      </c>
      <c r="M48" s="15">
        <v>36</v>
      </c>
      <c r="N48" s="15">
        <v>35</v>
      </c>
      <c r="O48" s="15">
        <v>8</v>
      </c>
      <c r="P48" s="15">
        <v>6</v>
      </c>
      <c r="Q48" s="15">
        <v>8.75</v>
      </c>
      <c r="R48" s="15">
        <v>6</v>
      </c>
      <c r="S48" s="62">
        <v>46.920634575999998</v>
      </c>
      <c r="T48" s="72">
        <v>45464</v>
      </c>
      <c r="U48" s="75">
        <v>0.50420944999999995</v>
      </c>
      <c r="V48" s="79">
        <v>0.48067395000000002</v>
      </c>
      <c r="W48" s="74">
        <v>0.25715355000000001</v>
      </c>
      <c r="X48" s="74">
        <v>0</v>
      </c>
      <c r="Y48" s="74">
        <v>0.78227078000000005</v>
      </c>
      <c r="Z48" s="73">
        <v>0.17895827</v>
      </c>
      <c r="AA48" s="68">
        <v>0.42246679999999998</v>
      </c>
      <c r="AB48" s="74">
        <v>0.28911376</v>
      </c>
      <c r="AC48" s="77">
        <v>28.789857699999999</v>
      </c>
      <c r="AD48" s="74">
        <v>5.0775173699999998</v>
      </c>
      <c r="AE48" s="74">
        <v>4.5384422500000001</v>
      </c>
      <c r="AF48" s="74">
        <v>18.620023400000001</v>
      </c>
      <c r="AG48" s="74">
        <v>4.8159918800000003</v>
      </c>
      <c r="AH48" s="78">
        <v>0</v>
      </c>
      <c r="AI48" s="64" t="s">
        <v>168</v>
      </c>
      <c r="AJ48" s="74">
        <v>988</v>
      </c>
      <c r="AK48" s="74">
        <v>1557</v>
      </c>
      <c r="AL48" s="74">
        <v>3039591</v>
      </c>
      <c r="AM48" s="74">
        <v>9322</v>
      </c>
      <c r="AN48" s="74">
        <v>6245</v>
      </c>
      <c r="AO48" s="74">
        <v>560</v>
      </c>
      <c r="AP48" s="74">
        <v>12759</v>
      </c>
      <c r="AQ48" s="74">
        <v>5279</v>
      </c>
      <c r="AR48" s="74">
        <v>3033</v>
      </c>
      <c r="AS48" s="74">
        <v>1793</v>
      </c>
      <c r="AT48" s="74">
        <v>4898</v>
      </c>
      <c r="AU48" s="74">
        <v>1782</v>
      </c>
    </row>
    <row r="49" spans="1:47" ht="15.75" x14ac:dyDescent="0.25">
      <c r="A49" s="60" t="s">
        <v>76</v>
      </c>
      <c r="B49" s="15" t="s">
        <v>30</v>
      </c>
      <c r="C49" s="15" t="s">
        <v>25</v>
      </c>
      <c r="D49" s="21">
        <v>44797</v>
      </c>
      <c r="E49" s="15">
        <v>1970</v>
      </c>
      <c r="F49" s="15">
        <v>52</v>
      </c>
      <c r="G49" s="15">
        <v>19.72</v>
      </c>
      <c r="H49" s="17">
        <v>44287</v>
      </c>
      <c r="I49" s="18">
        <v>1.3333333333333333</v>
      </c>
      <c r="J49" s="20" t="s">
        <v>77</v>
      </c>
      <c r="K49" s="61"/>
      <c r="L49" s="15">
        <v>30</v>
      </c>
      <c r="M49" s="15">
        <v>42</v>
      </c>
      <c r="N49" s="15" t="s">
        <v>31</v>
      </c>
      <c r="O49" s="15">
        <v>9</v>
      </c>
      <c r="P49" s="15">
        <v>9</v>
      </c>
      <c r="Q49" s="15">
        <v>8.5</v>
      </c>
      <c r="R49" s="15">
        <v>6.3333333333333304</v>
      </c>
      <c r="S49" s="62">
        <v>68.079364217999995</v>
      </c>
      <c r="T49" s="72">
        <v>45464</v>
      </c>
      <c r="U49" s="75">
        <v>3.0843208099999999</v>
      </c>
      <c r="V49" s="79">
        <v>1.3889079499999999</v>
      </c>
      <c r="W49" s="74">
        <v>1.4376976699999999</v>
      </c>
      <c r="X49" s="74">
        <v>0</v>
      </c>
      <c r="Y49" s="74">
        <v>0.79198599000000003</v>
      </c>
      <c r="Z49" s="87">
        <v>5.2313779999999997E-2</v>
      </c>
      <c r="AA49" s="74">
        <v>1.1627582700000001</v>
      </c>
      <c r="AB49" s="70">
        <v>0.16525444</v>
      </c>
      <c r="AC49" s="84">
        <v>0</v>
      </c>
      <c r="AD49" s="74">
        <v>0</v>
      </c>
      <c r="AE49" s="74">
        <v>3.4138433699999999</v>
      </c>
      <c r="AF49" s="74">
        <v>26.972208899999998</v>
      </c>
      <c r="AG49" s="74">
        <v>15.474443600000001</v>
      </c>
      <c r="AH49" s="78">
        <v>0</v>
      </c>
      <c r="AI49" s="64" t="s">
        <v>168</v>
      </c>
      <c r="AJ49" s="74">
        <v>195</v>
      </c>
      <c r="AK49" s="74">
        <v>204</v>
      </c>
      <c r="AL49" s="74">
        <v>377</v>
      </c>
      <c r="AM49" s="74">
        <v>2346</v>
      </c>
      <c r="AN49" s="74">
        <v>341</v>
      </c>
      <c r="AO49" s="74">
        <v>0</v>
      </c>
      <c r="AP49" s="74">
        <v>3812</v>
      </c>
      <c r="AQ49" s="74">
        <v>519</v>
      </c>
      <c r="AR49" s="74">
        <v>140</v>
      </c>
      <c r="AS49" s="74">
        <v>657</v>
      </c>
      <c r="AT49" s="74">
        <v>717</v>
      </c>
      <c r="AU49" s="74">
        <v>469</v>
      </c>
    </row>
    <row r="50" spans="1:47" ht="15.75" x14ac:dyDescent="0.25">
      <c r="A50" s="60" t="s">
        <v>78</v>
      </c>
      <c r="B50" s="15" t="s">
        <v>28</v>
      </c>
      <c r="C50" s="15" t="s">
        <v>25</v>
      </c>
      <c r="D50" s="21">
        <v>44803</v>
      </c>
      <c r="E50" s="15">
        <v>1990</v>
      </c>
      <c r="F50" s="15">
        <v>32</v>
      </c>
      <c r="G50" s="15">
        <v>19.489999999999998</v>
      </c>
      <c r="H50" s="17">
        <v>44571</v>
      </c>
      <c r="I50" s="18">
        <v>0.58333333333333337</v>
      </c>
      <c r="J50" s="17">
        <v>44571</v>
      </c>
      <c r="K50" s="61">
        <v>7.6065573770491799</v>
      </c>
      <c r="L50" s="15">
        <v>30</v>
      </c>
      <c r="M50" s="15">
        <v>44</v>
      </c>
      <c r="N50" s="15">
        <v>60</v>
      </c>
      <c r="O50" s="15">
        <v>6</v>
      </c>
      <c r="P50" s="15">
        <v>4</v>
      </c>
      <c r="Q50" s="15">
        <v>8</v>
      </c>
      <c r="R50" s="15">
        <v>7</v>
      </c>
      <c r="S50" s="62">
        <v>40.595237644000001</v>
      </c>
      <c r="T50" s="72">
        <v>45464</v>
      </c>
      <c r="U50" s="75">
        <v>1.61164123</v>
      </c>
      <c r="V50" s="79">
        <v>1.8377207499999999</v>
      </c>
      <c r="W50" s="74">
        <v>2.0873343800000002</v>
      </c>
      <c r="X50" s="74">
        <v>0.27903749999999999</v>
      </c>
      <c r="Y50" s="73">
        <v>0</v>
      </c>
      <c r="Z50" s="88">
        <v>0.11895372</v>
      </c>
      <c r="AA50" s="66">
        <v>0.37893284999999999</v>
      </c>
      <c r="AB50" s="76">
        <v>0</v>
      </c>
      <c r="AC50" s="89">
        <v>11.764579899999999</v>
      </c>
      <c r="AD50" s="77">
        <v>5.5427037600000002</v>
      </c>
      <c r="AE50" s="74">
        <v>13.7016086</v>
      </c>
      <c r="AF50" s="74">
        <v>47.195511699999997</v>
      </c>
      <c r="AG50" s="74">
        <v>2.89253947</v>
      </c>
      <c r="AH50" s="78">
        <v>0</v>
      </c>
      <c r="AI50" s="64" t="s">
        <v>168</v>
      </c>
      <c r="AJ50" s="74">
        <v>717</v>
      </c>
      <c r="AK50" s="74">
        <v>727</v>
      </c>
      <c r="AL50" s="74">
        <v>944876</v>
      </c>
      <c r="AM50" s="74">
        <v>3075</v>
      </c>
      <c r="AN50" s="74">
        <v>670</v>
      </c>
      <c r="AO50" s="74">
        <v>359</v>
      </c>
      <c r="AP50" s="74">
        <v>1115</v>
      </c>
      <c r="AQ50" s="74">
        <v>874</v>
      </c>
      <c r="AR50" s="74">
        <v>72</v>
      </c>
      <c r="AS50" s="74">
        <v>1013</v>
      </c>
      <c r="AT50" s="74">
        <v>869</v>
      </c>
      <c r="AU50" s="74">
        <v>1705</v>
      </c>
    </row>
    <row r="51" spans="1:47" ht="15.75" x14ac:dyDescent="0.25">
      <c r="A51" s="60" t="s">
        <v>79</v>
      </c>
      <c r="B51" s="15" t="s">
        <v>30</v>
      </c>
      <c r="C51" s="15" t="s">
        <v>25</v>
      </c>
      <c r="D51" s="21">
        <v>44811</v>
      </c>
      <c r="E51" s="15">
        <v>1999</v>
      </c>
      <c r="F51" s="15">
        <v>22</v>
      </c>
      <c r="G51" s="15">
        <v>17.86</v>
      </c>
      <c r="H51" s="15">
        <v>2020</v>
      </c>
      <c r="I51" s="18">
        <v>2</v>
      </c>
      <c r="J51" s="15" t="s">
        <v>31</v>
      </c>
      <c r="K51" s="61" t="s">
        <v>32</v>
      </c>
      <c r="L51" s="15">
        <v>30</v>
      </c>
      <c r="M51" s="15">
        <v>33</v>
      </c>
      <c r="N51" s="15" t="s">
        <v>31</v>
      </c>
      <c r="O51" s="15">
        <v>5</v>
      </c>
      <c r="P51" s="15">
        <v>5</v>
      </c>
      <c r="Q51" s="15">
        <v>7.75</v>
      </c>
      <c r="R51" s="15">
        <v>2.6666666666666599</v>
      </c>
      <c r="S51" s="62">
        <v>41.242062976</v>
      </c>
      <c r="T51" s="72">
        <v>45469</v>
      </c>
      <c r="U51" s="75">
        <v>1.62395826</v>
      </c>
      <c r="V51" s="79">
        <v>2.4061233999999998</v>
      </c>
      <c r="W51" s="74">
        <v>1.28614495</v>
      </c>
      <c r="X51" s="74">
        <v>0</v>
      </c>
      <c r="Y51" s="73">
        <v>0</v>
      </c>
      <c r="Z51" s="90">
        <v>0</v>
      </c>
      <c r="AA51" s="68">
        <v>0.41676929000000001</v>
      </c>
      <c r="AB51" s="74">
        <v>0</v>
      </c>
      <c r="AC51" s="91">
        <v>15.4646863</v>
      </c>
      <c r="AD51" s="77">
        <v>0.83802357999999999</v>
      </c>
      <c r="AE51" s="74">
        <v>16.967688200000001</v>
      </c>
      <c r="AF51" s="74">
        <v>29.539974099999998</v>
      </c>
      <c r="AG51" s="74">
        <v>6.25709567</v>
      </c>
      <c r="AH51" s="78">
        <v>0</v>
      </c>
      <c r="AI51" s="64" t="s">
        <v>168</v>
      </c>
      <c r="AJ51" s="74">
        <v>266</v>
      </c>
      <c r="AK51" s="74">
        <v>266</v>
      </c>
      <c r="AL51" s="74">
        <v>12494</v>
      </c>
      <c r="AM51" s="74">
        <v>3460</v>
      </c>
      <c r="AN51" s="74">
        <v>396</v>
      </c>
      <c r="AO51" s="74">
        <v>32</v>
      </c>
      <c r="AP51" s="74">
        <v>5679</v>
      </c>
      <c r="AQ51" s="74">
        <v>758</v>
      </c>
      <c r="AR51" s="74">
        <v>0</v>
      </c>
      <c r="AS51" s="74">
        <v>1625</v>
      </c>
      <c r="AT51" s="74">
        <v>1380</v>
      </c>
      <c r="AU51" s="74">
        <v>464</v>
      </c>
    </row>
    <row r="52" spans="1:47" ht="15.75" x14ac:dyDescent="0.25">
      <c r="A52" s="60" t="s">
        <v>80</v>
      </c>
      <c r="B52" s="15" t="s">
        <v>28</v>
      </c>
      <c r="C52" s="15" t="s">
        <v>25</v>
      </c>
      <c r="D52" s="21">
        <v>44838</v>
      </c>
      <c r="E52" s="15">
        <v>1983</v>
      </c>
      <c r="F52" s="15">
        <v>39</v>
      </c>
      <c r="G52" s="15">
        <v>18.78</v>
      </c>
      <c r="H52" s="17">
        <v>44663</v>
      </c>
      <c r="I52" s="18">
        <v>0.41666666666666669</v>
      </c>
      <c r="J52" s="17">
        <v>44663</v>
      </c>
      <c r="K52" s="61">
        <v>5</v>
      </c>
      <c r="L52" s="15">
        <v>30</v>
      </c>
      <c r="M52" s="15">
        <v>42</v>
      </c>
      <c r="N52" s="15">
        <v>35</v>
      </c>
      <c r="O52" s="15">
        <v>5</v>
      </c>
      <c r="P52" s="15">
        <v>1</v>
      </c>
      <c r="Q52" s="15">
        <v>9</v>
      </c>
      <c r="R52" s="15">
        <v>9</v>
      </c>
      <c r="S52" s="62">
        <v>65.678570690999905</v>
      </c>
      <c r="T52" s="72">
        <v>45470</v>
      </c>
      <c r="U52" s="75">
        <v>0</v>
      </c>
      <c r="V52" s="79">
        <v>0</v>
      </c>
      <c r="W52" s="74">
        <v>0</v>
      </c>
      <c r="X52" s="74">
        <v>0.27668624000000003</v>
      </c>
      <c r="Y52" s="73">
        <v>0.25290267</v>
      </c>
      <c r="Z52" s="90">
        <v>0.13671231</v>
      </c>
      <c r="AA52" s="81">
        <v>0</v>
      </c>
      <c r="AB52" s="76">
        <v>1.606198E-2</v>
      </c>
      <c r="AC52" s="91">
        <v>5.8339460000000003E-2</v>
      </c>
      <c r="AD52" s="77">
        <v>2.1243060000000001E-2</v>
      </c>
      <c r="AE52" s="74">
        <v>0.22078</v>
      </c>
      <c r="AF52" s="74">
        <v>3.1882406599999999</v>
      </c>
      <c r="AG52" s="74">
        <v>0.27348948000000001</v>
      </c>
      <c r="AH52" s="78">
        <v>0</v>
      </c>
      <c r="AI52" s="64" t="s">
        <v>168</v>
      </c>
      <c r="AJ52" s="74">
        <v>557</v>
      </c>
      <c r="AK52" s="74">
        <v>373</v>
      </c>
      <c r="AL52" s="74">
        <v>8574</v>
      </c>
      <c r="AM52" s="74">
        <v>2692</v>
      </c>
      <c r="AN52" s="74">
        <v>611</v>
      </c>
      <c r="AO52" s="74">
        <v>132</v>
      </c>
      <c r="AP52" s="74">
        <v>1273</v>
      </c>
      <c r="AQ52" s="74">
        <v>704</v>
      </c>
      <c r="AR52" s="74">
        <v>96842</v>
      </c>
      <c r="AS52" s="74">
        <v>879</v>
      </c>
      <c r="AT52" s="74">
        <v>883</v>
      </c>
      <c r="AU52" s="74">
        <v>862</v>
      </c>
    </row>
    <row r="53" spans="1:47" ht="15.75" x14ac:dyDescent="0.25">
      <c r="A53" s="60" t="s">
        <v>81</v>
      </c>
      <c r="B53" s="15" t="s">
        <v>30</v>
      </c>
      <c r="C53" s="15" t="s">
        <v>25</v>
      </c>
      <c r="D53" s="21">
        <v>44839</v>
      </c>
      <c r="E53" s="15">
        <v>2002</v>
      </c>
      <c r="F53" s="15">
        <v>20</v>
      </c>
      <c r="G53" s="15">
        <v>22.86</v>
      </c>
      <c r="H53" s="17">
        <v>44317</v>
      </c>
      <c r="I53" s="18">
        <v>1.4166666666666667</v>
      </c>
      <c r="J53" s="20" t="s">
        <v>77</v>
      </c>
      <c r="K53" s="61"/>
      <c r="L53" s="15">
        <v>50</v>
      </c>
      <c r="M53" s="15">
        <v>30</v>
      </c>
      <c r="N53" s="15" t="s">
        <v>31</v>
      </c>
      <c r="O53" s="15" t="s">
        <v>31</v>
      </c>
      <c r="P53" s="15">
        <v>6</v>
      </c>
      <c r="Q53" s="15">
        <v>6.25</v>
      </c>
      <c r="R53" s="15">
        <v>3.3333333333333299</v>
      </c>
      <c r="S53" s="62">
        <v>33.523809249999999</v>
      </c>
      <c r="T53" s="72">
        <v>45470</v>
      </c>
      <c r="U53" s="75">
        <v>0.30648031999999997</v>
      </c>
      <c r="V53" s="79">
        <v>0</v>
      </c>
      <c r="W53" s="74">
        <v>0</v>
      </c>
      <c r="X53" s="74">
        <v>7.4679770000000006E-2</v>
      </c>
      <c r="Y53" s="73">
        <v>0.21663293</v>
      </c>
      <c r="Z53" s="90">
        <v>4.8169999999999998E-2</v>
      </c>
      <c r="AA53" s="74">
        <v>0.12703954000000001</v>
      </c>
      <c r="AB53" s="77">
        <v>7.7172210000000005E-2</v>
      </c>
      <c r="AC53" s="91">
        <v>5.9492803099999998</v>
      </c>
      <c r="AD53" s="77">
        <v>0.90810869000000005</v>
      </c>
      <c r="AE53" s="74">
        <v>3.0695732800000002</v>
      </c>
      <c r="AF53" s="74">
        <v>10.5698747</v>
      </c>
      <c r="AG53" s="74">
        <v>1.9885703299999999</v>
      </c>
      <c r="AH53" s="78">
        <v>0</v>
      </c>
      <c r="AI53" s="64" t="s">
        <v>168</v>
      </c>
      <c r="AJ53" s="74">
        <v>791</v>
      </c>
      <c r="AK53" s="74">
        <v>879</v>
      </c>
      <c r="AL53" s="74">
        <v>1719326</v>
      </c>
      <c r="AM53" s="74">
        <v>3829</v>
      </c>
      <c r="AN53" s="74">
        <v>805</v>
      </c>
      <c r="AO53" s="74">
        <v>136</v>
      </c>
      <c r="AP53" s="74">
        <v>1222</v>
      </c>
      <c r="AQ53" s="74">
        <v>1373</v>
      </c>
      <c r="AR53" s="74">
        <v>90</v>
      </c>
      <c r="AS53" s="74">
        <v>2188</v>
      </c>
      <c r="AT53" s="74">
        <v>1301</v>
      </c>
      <c r="AU53" s="74">
        <v>871</v>
      </c>
    </row>
    <row r="54" spans="1:47" ht="15.75" x14ac:dyDescent="0.25">
      <c r="A54" s="60" t="s">
        <v>82</v>
      </c>
      <c r="B54" s="15" t="s">
        <v>24</v>
      </c>
      <c r="C54" s="15" t="s">
        <v>25</v>
      </c>
      <c r="D54" s="21">
        <v>44845</v>
      </c>
      <c r="E54" s="15">
        <v>1979</v>
      </c>
      <c r="F54" s="15">
        <v>42</v>
      </c>
      <c r="G54" s="15">
        <v>21.72</v>
      </c>
      <c r="H54" s="17">
        <v>44641</v>
      </c>
      <c r="I54" s="18">
        <v>0.5</v>
      </c>
      <c r="J54" s="17">
        <v>44641</v>
      </c>
      <c r="K54" s="61">
        <v>6.6885245901639347</v>
      </c>
      <c r="L54" s="15">
        <v>40</v>
      </c>
      <c r="M54" s="15" t="s">
        <v>35</v>
      </c>
      <c r="N54" s="15">
        <v>90</v>
      </c>
      <c r="O54" s="15">
        <v>5</v>
      </c>
      <c r="P54" s="15" t="s">
        <v>31</v>
      </c>
      <c r="Q54" s="15">
        <v>6.25</v>
      </c>
      <c r="R54" s="15" t="s">
        <v>31</v>
      </c>
      <c r="S54" s="62">
        <v>36.249999398999996</v>
      </c>
      <c r="T54" s="72">
        <v>45470</v>
      </c>
      <c r="U54" s="75">
        <v>0</v>
      </c>
      <c r="V54" s="79">
        <v>0</v>
      </c>
      <c r="W54" s="74">
        <v>0</v>
      </c>
      <c r="X54" s="74">
        <v>0.29448612000000002</v>
      </c>
      <c r="Y54" s="73">
        <v>0.24341995</v>
      </c>
      <c r="Z54" s="90">
        <v>7.9738550000000005E-2</v>
      </c>
      <c r="AA54" s="66">
        <v>8.9351520000000004E-2</v>
      </c>
      <c r="AB54" s="70">
        <v>0.13102995000000001</v>
      </c>
      <c r="AC54" s="91">
        <v>3.6256830999999998</v>
      </c>
      <c r="AD54" s="77">
        <v>0.33992609000000001</v>
      </c>
      <c r="AE54" s="74">
        <v>1.67884331</v>
      </c>
      <c r="AF54" s="74">
        <v>2.3688036499999998</v>
      </c>
      <c r="AG54" s="74">
        <v>2.8839644199999999</v>
      </c>
      <c r="AH54" s="78">
        <v>27.197104899999999</v>
      </c>
      <c r="AI54" s="64" t="s">
        <v>168</v>
      </c>
      <c r="AJ54" s="74">
        <v>475</v>
      </c>
      <c r="AK54" s="74">
        <v>684</v>
      </c>
      <c r="AL54" s="74">
        <v>1244756</v>
      </c>
      <c r="AM54" s="74">
        <v>3752</v>
      </c>
      <c r="AN54" s="74">
        <v>1328</v>
      </c>
      <c r="AO54" s="74">
        <v>579</v>
      </c>
      <c r="AP54" s="74">
        <v>1703</v>
      </c>
      <c r="AQ54" s="74">
        <v>1509</v>
      </c>
      <c r="AR54" s="74">
        <v>99</v>
      </c>
      <c r="AS54" s="74">
        <v>825</v>
      </c>
      <c r="AT54" s="74">
        <v>1632</v>
      </c>
      <c r="AU54" s="74">
        <v>1152</v>
      </c>
    </row>
    <row r="55" spans="1:47" ht="15.75" x14ac:dyDescent="0.25">
      <c r="A55" s="60" t="s">
        <v>83</v>
      </c>
      <c r="B55" s="15" t="s">
        <v>24</v>
      </c>
      <c r="C55" s="15" t="s">
        <v>25</v>
      </c>
      <c r="D55" s="21">
        <v>44852</v>
      </c>
      <c r="E55" s="15">
        <v>1975</v>
      </c>
      <c r="F55" s="15">
        <v>47</v>
      </c>
      <c r="G55" s="15">
        <v>30.82</v>
      </c>
      <c r="H55" s="17">
        <v>44630</v>
      </c>
      <c r="I55" s="18">
        <v>0.58333333333333337</v>
      </c>
      <c r="J55" s="17">
        <v>44630</v>
      </c>
      <c r="K55" s="61">
        <v>7.278688524590164</v>
      </c>
      <c r="L55" s="15">
        <v>40</v>
      </c>
      <c r="M55" s="15">
        <v>31</v>
      </c>
      <c r="N55" s="15">
        <v>20</v>
      </c>
      <c r="O55" s="15">
        <v>10</v>
      </c>
      <c r="P55" s="15">
        <v>8</v>
      </c>
      <c r="Q55" s="15">
        <v>6.75</v>
      </c>
      <c r="R55" s="15">
        <v>6.6666666666666696</v>
      </c>
      <c r="S55" s="62">
        <v>41.805554946999997</v>
      </c>
      <c r="T55" s="72">
        <v>45470</v>
      </c>
      <c r="U55" s="75">
        <v>0.41513347</v>
      </c>
      <c r="V55" s="79">
        <v>0.29580192</v>
      </c>
      <c r="W55" s="74">
        <v>0.15596028000000001</v>
      </c>
      <c r="X55" s="74">
        <v>8.0174319999999993E-2</v>
      </c>
      <c r="Y55" s="73">
        <v>0.13259309999999999</v>
      </c>
      <c r="Z55" s="90">
        <v>2.92123E-2</v>
      </c>
      <c r="AA55" s="66">
        <v>0.11966219</v>
      </c>
      <c r="AB55" s="76">
        <v>9.0115829999999994E-2</v>
      </c>
      <c r="AC55" s="91">
        <v>4.1500791699999997</v>
      </c>
      <c r="AD55" s="77">
        <v>0.19080229000000001</v>
      </c>
      <c r="AE55" s="74">
        <v>2.1158220000000001</v>
      </c>
      <c r="AF55" s="74">
        <v>9.2563538300000001</v>
      </c>
      <c r="AG55" s="74">
        <v>2.2706599399999998</v>
      </c>
      <c r="AH55" s="78">
        <v>2.4311679999999999E-2</v>
      </c>
      <c r="AI55" s="64" t="s">
        <v>168</v>
      </c>
      <c r="AJ55" s="74">
        <v>2713</v>
      </c>
      <c r="AK55" s="74">
        <v>2705</v>
      </c>
      <c r="AL55" s="74">
        <v>82817</v>
      </c>
      <c r="AM55" s="74">
        <v>9822</v>
      </c>
      <c r="AN55" s="74">
        <v>2929</v>
      </c>
      <c r="AO55" s="74">
        <v>72</v>
      </c>
      <c r="AP55" s="74">
        <v>1182</v>
      </c>
      <c r="AQ55" s="74">
        <v>9009</v>
      </c>
      <c r="AR55" s="74">
        <v>6750</v>
      </c>
      <c r="AS55" s="74">
        <v>5677</v>
      </c>
      <c r="AT55" s="74">
        <v>2364</v>
      </c>
      <c r="AU55" s="74">
        <v>6007</v>
      </c>
    </row>
    <row r="56" spans="1:47" ht="15.75" x14ac:dyDescent="0.25">
      <c r="A56" s="60" t="s">
        <v>84</v>
      </c>
      <c r="B56" s="15" t="s">
        <v>30</v>
      </c>
      <c r="C56" s="15" t="s">
        <v>25</v>
      </c>
      <c r="D56" s="21">
        <v>44853</v>
      </c>
      <c r="E56" s="15">
        <v>1992</v>
      </c>
      <c r="F56" s="15">
        <v>30</v>
      </c>
      <c r="G56" s="15">
        <v>19.149999999999999</v>
      </c>
      <c r="H56" s="17">
        <v>43891</v>
      </c>
      <c r="I56" s="18">
        <v>2.5833333333333335</v>
      </c>
      <c r="J56" s="15" t="s">
        <v>31</v>
      </c>
      <c r="K56" s="61" t="s">
        <v>32</v>
      </c>
      <c r="L56" s="15">
        <v>20</v>
      </c>
      <c r="M56" s="15">
        <v>37</v>
      </c>
      <c r="N56" s="15" t="s">
        <v>31</v>
      </c>
      <c r="O56" s="15">
        <v>7</v>
      </c>
      <c r="P56" s="15">
        <v>2</v>
      </c>
      <c r="Q56" s="15">
        <v>9</v>
      </c>
      <c r="R56" s="15">
        <v>6</v>
      </c>
      <c r="S56" s="62">
        <v>50.416666065999998</v>
      </c>
      <c r="T56" s="72">
        <v>45469</v>
      </c>
      <c r="U56" s="75">
        <v>0.65418072999999999</v>
      </c>
      <c r="V56" s="79">
        <v>0.69617004999999998</v>
      </c>
      <c r="W56" s="74">
        <v>0.13392382999999999</v>
      </c>
      <c r="X56" s="74">
        <v>0</v>
      </c>
      <c r="Y56" s="73">
        <v>7.2018200000000003E-3</v>
      </c>
      <c r="Z56" s="92">
        <v>0</v>
      </c>
      <c r="AA56" s="80">
        <v>1.19224E-3</v>
      </c>
      <c r="AB56" s="84">
        <v>0</v>
      </c>
      <c r="AC56" s="93">
        <v>3.8593441799999999</v>
      </c>
      <c r="AD56" s="77">
        <v>8.5668010000000003E-2</v>
      </c>
      <c r="AE56" s="74">
        <v>2.1586177800000002</v>
      </c>
      <c r="AF56" s="74">
        <v>18.3146445</v>
      </c>
      <c r="AG56" s="74">
        <v>4.1785648499999999</v>
      </c>
      <c r="AH56" s="78">
        <v>1.18079489</v>
      </c>
      <c r="AI56" s="64" t="s">
        <v>77</v>
      </c>
      <c r="AJ56" s="74" t="s">
        <v>32</v>
      </c>
      <c r="AK56" s="74" t="s">
        <v>32</v>
      </c>
      <c r="AL56" s="74" t="s">
        <v>32</v>
      </c>
      <c r="AM56" s="74" t="s">
        <v>32</v>
      </c>
      <c r="AN56" s="74" t="s">
        <v>32</v>
      </c>
      <c r="AO56" s="74" t="s">
        <v>32</v>
      </c>
      <c r="AP56" s="74" t="s">
        <v>32</v>
      </c>
      <c r="AQ56" s="74" t="s">
        <v>32</v>
      </c>
      <c r="AR56" s="74" t="s">
        <v>32</v>
      </c>
      <c r="AS56" s="74" t="s">
        <v>32</v>
      </c>
      <c r="AT56" s="74" t="s">
        <v>32</v>
      </c>
      <c r="AU56" s="74" t="s">
        <v>32</v>
      </c>
    </row>
    <row r="57" spans="1:47" ht="15.75" x14ac:dyDescent="0.25">
      <c r="A57" s="60" t="s">
        <v>85</v>
      </c>
      <c r="B57" s="15" t="s">
        <v>24</v>
      </c>
      <c r="C57" s="15" t="s">
        <v>25</v>
      </c>
      <c r="D57" s="21">
        <v>44865</v>
      </c>
      <c r="E57" s="15">
        <v>1973</v>
      </c>
      <c r="F57" s="15">
        <v>49</v>
      </c>
      <c r="G57" s="15">
        <v>30.11</v>
      </c>
      <c r="H57" s="17">
        <v>44640</v>
      </c>
      <c r="I57" s="18">
        <v>0.58333333333333337</v>
      </c>
      <c r="J57" s="17">
        <v>44640</v>
      </c>
      <c r="K57" s="61">
        <v>7.3770491803278686</v>
      </c>
      <c r="L57" s="15">
        <v>30</v>
      </c>
      <c r="M57" s="15" t="s">
        <v>35</v>
      </c>
      <c r="N57" s="15">
        <v>40</v>
      </c>
      <c r="O57" s="15">
        <v>8</v>
      </c>
      <c r="P57" s="15">
        <v>5</v>
      </c>
      <c r="Q57" s="15">
        <v>8</v>
      </c>
      <c r="R57" s="15">
        <v>7</v>
      </c>
      <c r="S57" s="62">
        <v>18.988094765</v>
      </c>
      <c r="T57" s="83">
        <v>45470</v>
      </c>
      <c r="U57" s="75">
        <v>0.34750708000000002</v>
      </c>
      <c r="V57" s="79">
        <v>0.32760615999999998</v>
      </c>
      <c r="W57" s="74">
        <v>3.8057979999999998E-2</v>
      </c>
      <c r="X57" s="74">
        <v>0</v>
      </c>
      <c r="Y57" s="74">
        <v>9.5585749999999997E-2</v>
      </c>
      <c r="Z57" s="73">
        <v>4.7137799999999999E-3</v>
      </c>
      <c r="AA57" s="73">
        <v>7.7273599999999998E-2</v>
      </c>
      <c r="AB57" s="74">
        <v>3.3447110000000002E-2</v>
      </c>
      <c r="AC57" s="77">
        <v>3.51610266</v>
      </c>
      <c r="AD57" s="74">
        <v>1.95520201</v>
      </c>
      <c r="AE57" s="74">
        <v>1.5313597800000001</v>
      </c>
      <c r="AF57" s="74">
        <v>2.5541743700000001</v>
      </c>
      <c r="AG57" s="74">
        <v>1.6921354799999999</v>
      </c>
      <c r="AH57" s="78">
        <v>0.59044788999999998</v>
      </c>
      <c r="AI57" s="64" t="s">
        <v>168</v>
      </c>
      <c r="AJ57" s="74">
        <v>327</v>
      </c>
      <c r="AK57" s="74">
        <v>418</v>
      </c>
      <c r="AL57" s="74">
        <v>629899</v>
      </c>
      <c r="AM57" s="74">
        <v>2118</v>
      </c>
      <c r="AN57" s="74">
        <v>331</v>
      </c>
      <c r="AO57" s="74">
        <v>6146</v>
      </c>
      <c r="AP57" s="74">
        <v>3283</v>
      </c>
      <c r="AQ57" s="74">
        <v>1064</v>
      </c>
      <c r="AR57" s="74">
        <v>167253</v>
      </c>
      <c r="AS57" s="74">
        <v>4535</v>
      </c>
      <c r="AT57" s="74">
        <v>1642</v>
      </c>
      <c r="AU57" s="74">
        <v>1752</v>
      </c>
    </row>
    <row r="58" spans="1:47" ht="15.75" x14ac:dyDescent="0.25">
      <c r="A58" s="60" t="s">
        <v>86</v>
      </c>
      <c r="B58" s="15" t="s">
        <v>28</v>
      </c>
      <c r="C58" s="15" t="s">
        <v>25</v>
      </c>
      <c r="D58" s="21">
        <v>44869</v>
      </c>
      <c r="E58" s="15">
        <v>1987</v>
      </c>
      <c r="F58" s="15">
        <v>35</v>
      </c>
      <c r="G58" s="15">
        <v>39.39</v>
      </c>
      <c r="H58" s="17">
        <v>44636</v>
      </c>
      <c r="I58" s="18">
        <v>0.58333333333333337</v>
      </c>
      <c r="J58" s="17">
        <v>44636</v>
      </c>
      <c r="K58" s="61">
        <v>7.639344262295082</v>
      </c>
      <c r="L58" s="15">
        <v>20</v>
      </c>
      <c r="M58" s="15">
        <v>41</v>
      </c>
      <c r="N58" s="15">
        <v>20</v>
      </c>
      <c r="O58" s="15">
        <v>9</v>
      </c>
      <c r="P58" s="15">
        <v>9</v>
      </c>
      <c r="Q58" s="15">
        <v>9</v>
      </c>
      <c r="R58" s="15">
        <v>7</v>
      </c>
      <c r="S58" s="62">
        <v>33.404761424999997</v>
      </c>
      <c r="T58" s="72">
        <v>45470</v>
      </c>
      <c r="U58" s="75">
        <v>0.50947823999999997</v>
      </c>
      <c r="V58" s="79">
        <v>0.68630539000000002</v>
      </c>
      <c r="W58" s="74">
        <v>4.1894880000000002E-2</v>
      </c>
      <c r="X58" s="74">
        <v>8.9920189999999997E-2</v>
      </c>
      <c r="Y58" s="73">
        <v>0.13752707</v>
      </c>
      <c r="Z58" s="74">
        <v>6.0527749999999998E-2</v>
      </c>
      <c r="AA58" s="77">
        <v>0.21085071</v>
      </c>
      <c r="AB58" s="70">
        <v>0.30035381999999999</v>
      </c>
      <c r="AC58" s="77">
        <v>5.8339460000000003E-2</v>
      </c>
      <c r="AD58" s="74">
        <v>7.3052034199999998</v>
      </c>
      <c r="AE58" s="74">
        <v>4.3629160899999997</v>
      </c>
      <c r="AF58" s="74">
        <v>4.7592579500000003</v>
      </c>
      <c r="AG58" s="74">
        <v>1.14637459</v>
      </c>
      <c r="AH58" s="78">
        <v>0.66495081</v>
      </c>
      <c r="AI58" s="64" t="s">
        <v>168</v>
      </c>
      <c r="AJ58" s="74">
        <v>3438</v>
      </c>
      <c r="AK58" s="74">
        <v>2444</v>
      </c>
      <c r="AL58" s="74">
        <v>1909335</v>
      </c>
      <c r="AM58" s="74">
        <v>2236</v>
      </c>
      <c r="AN58" s="74">
        <v>10043</v>
      </c>
      <c r="AO58" s="74">
        <v>300</v>
      </c>
      <c r="AP58" s="74">
        <v>1505</v>
      </c>
      <c r="AQ58" s="74">
        <v>1093</v>
      </c>
      <c r="AR58" s="74">
        <v>90</v>
      </c>
      <c r="AS58" s="74">
        <v>3192</v>
      </c>
      <c r="AT58" s="74">
        <v>1315</v>
      </c>
      <c r="AU58" s="74">
        <v>1679</v>
      </c>
    </row>
    <row r="59" spans="1:47" ht="15.75" x14ac:dyDescent="0.25">
      <c r="A59" s="60" t="s">
        <v>87</v>
      </c>
      <c r="B59" s="15" t="s">
        <v>28</v>
      </c>
      <c r="C59" s="15" t="s">
        <v>25</v>
      </c>
      <c r="D59" s="21">
        <v>44874</v>
      </c>
      <c r="E59" s="15">
        <v>1964</v>
      </c>
      <c r="F59" s="15">
        <v>58</v>
      </c>
      <c r="G59" s="15">
        <v>31.6</v>
      </c>
      <c r="H59" s="17">
        <v>44621</v>
      </c>
      <c r="I59" s="18">
        <v>0.66666666666666663</v>
      </c>
      <c r="J59" s="17">
        <v>44621</v>
      </c>
      <c r="K59" s="61">
        <v>8.3223684210526319</v>
      </c>
      <c r="L59" s="15">
        <v>30</v>
      </c>
      <c r="M59" s="15">
        <v>44</v>
      </c>
      <c r="N59" s="15">
        <v>25</v>
      </c>
      <c r="O59" s="15">
        <v>8</v>
      </c>
      <c r="P59" s="15">
        <v>8</v>
      </c>
      <c r="Q59" s="15">
        <v>9.75</v>
      </c>
      <c r="R59" s="15">
        <v>9</v>
      </c>
      <c r="S59" s="62">
        <v>37.841269452999903</v>
      </c>
      <c r="T59" s="72">
        <v>45470</v>
      </c>
      <c r="U59" s="75">
        <v>0.47291588000000001</v>
      </c>
      <c r="V59" s="79">
        <v>0.17824694999999999</v>
      </c>
      <c r="W59" s="74">
        <v>0.32520158999999998</v>
      </c>
      <c r="X59" s="74">
        <v>1.8755669999999999E-2</v>
      </c>
      <c r="Y59" s="73">
        <v>5.9141430000000002E-2</v>
      </c>
      <c r="Z59" s="80">
        <v>9.5826999999999996E-3</v>
      </c>
      <c r="AA59" s="76">
        <v>8.2190440000000003E-2</v>
      </c>
      <c r="AB59" s="84">
        <v>1.128755E-2</v>
      </c>
      <c r="AC59" s="77">
        <v>19.948188099999999</v>
      </c>
      <c r="AD59" s="74">
        <v>1.0828701999999999</v>
      </c>
      <c r="AE59" s="74">
        <v>14.3978368</v>
      </c>
      <c r="AF59" s="74">
        <v>115.386652</v>
      </c>
      <c r="AG59" s="74">
        <v>33.8176378</v>
      </c>
      <c r="AH59" s="78">
        <v>3.67621931</v>
      </c>
      <c r="AI59" s="64" t="s">
        <v>168</v>
      </c>
      <c r="AJ59" s="74">
        <v>272</v>
      </c>
      <c r="AK59" s="74">
        <v>338</v>
      </c>
      <c r="AL59" s="74">
        <v>1105442</v>
      </c>
      <c r="AM59" s="74">
        <v>2755</v>
      </c>
      <c r="AN59" s="74">
        <v>329</v>
      </c>
      <c r="AO59" s="74">
        <v>302</v>
      </c>
      <c r="AP59" s="74">
        <v>2818</v>
      </c>
      <c r="AQ59" s="74">
        <v>1155</v>
      </c>
      <c r="AR59" s="74">
        <v>1427</v>
      </c>
      <c r="AS59" s="74">
        <v>776</v>
      </c>
      <c r="AT59" s="74">
        <v>122182</v>
      </c>
      <c r="AU59" s="74">
        <v>766</v>
      </c>
    </row>
    <row r="60" spans="1:47" ht="15.75" x14ac:dyDescent="0.25">
      <c r="A60" s="60" t="s">
        <v>88</v>
      </c>
      <c r="B60" s="15" t="s">
        <v>24</v>
      </c>
      <c r="C60" s="15" t="s">
        <v>25</v>
      </c>
      <c r="D60" s="21">
        <v>44876</v>
      </c>
      <c r="E60" s="15">
        <v>1970</v>
      </c>
      <c r="F60" s="15">
        <v>52</v>
      </c>
      <c r="G60" s="15">
        <v>31.46</v>
      </c>
      <c r="H60" s="17">
        <v>44134</v>
      </c>
      <c r="I60" s="18">
        <v>2</v>
      </c>
      <c r="J60" s="17">
        <v>44134</v>
      </c>
      <c r="K60" s="61">
        <v>24.327868852459016</v>
      </c>
      <c r="L60" s="15">
        <v>70</v>
      </c>
      <c r="M60" s="15">
        <v>26</v>
      </c>
      <c r="N60" s="15">
        <v>40</v>
      </c>
      <c r="O60" s="15">
        <v>7</v>
      </c>
      <c r="P60" s="15">
        <v>1</v>
      </c>
      <c r="Q60" s="15">
        <v>5.5</v>
      </c>
      <c r="R60" s="15">
        <v>5</v>
      </c>
      <c r="S60" s="62">
        <v>2.0039682110000001</v>
      </c>
      <c r="T60" s="72">
        <v>45470</v>
      </c>
      <c r="U60" s="75">
        <v>0.69425448999999995</v>
      </c>
      <c r="V60" s="79">
        <v>0.69995107000000001</v>
      </c>
      <c r="W60" s="74">
        <v>0</v>
      </c>
      <c r="X60" s="74">
        <v>0</v>
      </c>
      <c r="Y60" s="73">
        <v>0</v>
      </c>
      <c r="Z60" s="67">
        <v>0</v>
      </c>
      <c r="AA60" s="67">
        <v>3.5584709999999999E-2</v>
      </c>
      <c r="AB60" s="66">
        <v>0</v>
      </c>
      <c r="AC60" s="77">
        <v>19.948188099999999</v>
      </c>
      <c r="AD60" s="74">
        <v>1.0828701999999999</v>
      </c>
      <c r="AE60" s="74">
        <v>14.3978368</v>
      </c>
      <c r="AF60" s="74">
        <v>115.386652</v>
      </c>
      <c r="AG60" s="74">
        <v>33.8176378</v>
      </c>
      <c r="AH60" s="78">
        <v>3.67621931</v>
      </c>
      <c r="AI60" s="64" t="s">
        <v>168</v>
      </c>
      <c r="AJ60" s="74">
        <v>1272</v>
      </c>
      <c r="AK60" s="74">
        <v>1309</v>
      </c>
      <c r="AL60" s="74">
        <v>81</v>
      </c>
      <c r="AM60" s="74">
        <v>2981</v>
      </c>
      <c r="AN60" s="74">
        <v>597</v>
      </c>
      <c r="AO60" s="74">
        <v>157</v>
      </c>
      <c r="AP60" s="74">
        <v>734</v>
      </c>
      <c r="AQ60" s="74">
        <v>1463</v>
      </c>
      <c r="AR60" s="74">
        <v>429</v>
      </c>
      <c r="AS60" s="74">
        <v>1435</v>
      </c>
      <c r="AT60" s="74">
        <v>1566</v>
      </c>
      <c r="AU60" s="74">
        <v>2027</v>
      </c>
    </row>
    <row r="61" spans="1:47" ht="15.75" x14ac:dyDescent="0.25">
      <c r="A61" s="60" t="s">
        <v>89</v>
      </c>
      <c r="B61" s="15" t="s">
        <v>28</v>
      </c>
      <c r="C61" s="15" t="s">
        <v>25</v>
      </c>
      <c r="D61" s="21">
        <v>44882</v>
      </c>
      <c r="E61" s="15">
        <v>1983</v>
      </c>
      <c r="F61" s="15">
        <v>39</v>
      </c>
      <c r="G61" s="15">
        <v>20.420000000000002</v>
      </c>
      <c r="H61" s="17">
        <v>44585</v>
      </c>
      <c r="I61" s="18">
        <v>0.75</v>
      </c>
      <c r="J61" s="17">
        <v>44585</v>
      </c>
      <c r="K61" s="61">
        <v>9.7377049180327866</v>
      </c>
      <c r="L61" s="15">
        <v>50</v>
      </c>
      <c r="M61" s="15">
        <v>34</v>
      </c>
      <c r="N61" s="15">
        <v>45</v>
      </c>
      <c r="O61" s="15">
        <v>8</v>
      </c>
      <c r="P61" s="15">
        <v>8</v>
      </c>
      <c r="Q61" s="15">
        <v>7.75</v>
      </c>
      <c r="R61" s="15">
        <v>7.3333333333333304</v>
      </c>
      <c r="S61" s="62">
        <v>14.488095047</v>
      </c>
      <c r="T61" s="72">
        <v>45469</v>
      </c>
      <c r="U61" s="75">
        <v>9.7471379999999996E-2</v>
      </c>
      <c r="V61" s="79">
        <v>0</v>
      </c>
      <c r="W61" s="74">
        <v>0</v>
      </c>
      <c r="X61" s="74">
        <v>5.3640559999999997E-2</v>
      </c>
      <c r="Y61" s="73">
        <v>0.46466264000000002</v>
      </c>
      <c r="Z61" s="73">
        <v>0.85224120000000003</v>
      </c>
      <c r="AA61" s="73">
        <v>0.32877376000000003</v>
      </c>
      <c r="AB61" s="74">
        <v>3.3251009999999998E-2</v>
      </c>
      <c r="AC61" s="77">
        <v>89.361180899999994</v>
      </c>
      <c r="AD61" s="74">
        <v>19.898528200000001</v>
      </c>
      <c r="AE61" s="74">
        <v>31.594453099999999</v>
      </c>
      <c r="AF61" s="74">
        <v>0</v>
      </c>
      <c r="AG61" s="74">
        <v>0</v>
      </c>
      <c r="AH61" s="78">
        <v>0</v>
      </c>
      <c r="AI61" s="64" t="s">
        <v>168</v>
      </c>
      <c r="AJ61" s="74">
        <v>602</v>
      </c>
      <c r="AK61" s="74">
        <v>622</v>
      </c>
      <c r="AL61" s="74">
        <v>1148331</v>
      </c>
      <c r="AM61" s="74">
        <v>3385</v>
      </c>
      <c r="AN61" s="74">
        <v>432</v>
      </c>
      <c r="AO61" s="74">
        <v>895</v>
      </c>
      <c r="AP61" s="74">
        <v>5087</v>
      </c>
      <c r="AQ61" s="74">
        <v>768</v>
      </c>
      <c r="AR61" s="74">
        <v>3612</v>
      </c>
      <c r="AS61" s="74">
        <v>1273</v>
      </c>
      <c r="AT61" s="74">
        <v>1466</v>
      </c>
      <c r="AU61" s="74">
        <v>884</v>
      </c>
    </row>
    <row r="62" spans="1:47" ht="15.75" x14ac:dyDescent="0.25">
      <c r="A62" s="60" t="s">
        <v>90</v>
      </c>
      <c r="B62" s="15" t="s">
        <v>30</v>
      </c>
      <c r="C62" s="15" t="s">
        <v>25</v>
      </c>
      <c r="D62" s="21">
        <v>44895</v>
      </c>
      <c r="E62" s="15">
        <v>1977</v>
      </c>
      <c r="F62" s="15">
        <v>45</v>
      </c>
      <c r="G62" s="15">
        <v>20.32</v>
      </c>
      <c r="H62" s="15">
        <v>2018</v>
      </c>
      <c r="I62" s="18">
        <v>4</v>
      </c>
      <c r="J62" s="15" t="s">
        <v>31</v>
      </c>
      <c r="K62" s="61" t="s">
        <v>32</v>
      </c>
      <c r="L62" s="15">
        <v>20</v>
      </c>
      <c r="M62" s="15">
        <v>41</v>
      </c>
      <c r="N62" s="15">
        <v>10</v>
      </c>
      <c r="O62" s="15">
        <v>8</v>
      </c>
      <c r="P62" s="15">
        <v>7</v>
      </c>
      <c r="Q62" s="15">
        <v>8.25</v>
      </c>
      <c r="R62" s="15">
        <v>7</v>
      </c>
      <c r="S62" s="62">
        <v>56.690475317999997</v>
      </c>
      <c r="T62" s="72">
        <v>45469</v>
      </c>
      <c r="U62" s="75">
        <v>0</v>
      </c>
      <c r="V62" s="79">
        <v>0</v>
      </c>
      <c r="W62" s="74">
        <v>0</v>
      </c>
      <c r="X62" s="74">
        <v>0.30789144000000002</v>
      </c>
      <c r="Y62" s="73">
        <v>0.33854781</v>
      </c>
      <c r="Z62" s="73">
        <v>0.41267595000000001</v>
      </c>
      <c r="AA62" s="73">
        <v>0.13135417999999999</v>
      </c>
      <c r="AB62" s="74">
        <v>0.11300697</v>
      </c>
      <c r="AC62" s="77">
        <v>144.38326699999999</v>
      </c>
      <c r="AD62" s="74">
        <v>16.543564499999999</v>
      </c>
      <c r="AE62" s="74">
        <v>13.059497</v>
      </c>
      <c r="AF62" s="74">
        <v>149.59259900000001</v>
      </c>
      <c r="AG62" s="74">
        <v>64.636008500000003</v>
      </c>
      <c r="AH62" s="78">
        <v>6.3312199800000002</v>
      </c>
      <c r="AI62" s="64" t="s">
        <v>168</v>
      </c>
      <c r="AJ62" s="74">
        <v>564</v>
      </c>
      <c r="AK62" s="74">
        <v>920</v>
      </c>
      <c r="AL62" s="74">
        <v>3344385</v>
      </c>
      <c r="AM62" s="74">
        <v>3292</v>
      </c>
      <c r="AN62" s="74">
        <v>711</v>
      </c>
      <c r="AO62" s="74">
        <v>519</v>
      </c>
      <c r="AP62" s="74">
        <v>1300</v>
      </c>
      <c r="AQ62" s="74">
        <v>827</v>
      </c>
      <c r="AR62" s="74">
        <v>36</v>
      </c>
      <c r="AS62" s="74">
        <v>1313</v>
      </c>
      <c r="AT62" s="74">
        <v>1529</v>
      </c>
      <c r="AU62" s="74">
        <v>985</v>
      </c>
    </row>
    <row r="63" spans="1:47" ht="15.75" x14ac:dyDescent="0.25">
      <c r="A63" s="60" t="s">
        <v>91</v>
      </c>
      <c r="B63" s="15" t="s">
        <v>28</v>
      </c>
      <c r="C63" s="15" t="s">
        <v>25</v>
      </c>
      <c r="D63" s="21">
        <v>44900</v>
      </c>
      <c r="E63" s="15">
        <v>1989</v>
      </c>
      <c r="F63" s="15">
        <v>33</v>
      </c>
      <c r="G63" s="15">
        <v>26.73</v>
      </c>
      <c r="H63" s="17">
        <v>44588</v>
      </c>
      <c r="I63" s="18">
        <v>0.83333333333333337</v>
      </c>
      <c r="J63" s="17">
        <v>44588</v>
      </c>
      <c r="K63" s="61">
        <v>10.229508196721312</v>
      </c>
      <c r="L63" s="15">
        <v>30</v>
      </c>
      <c r="M63" s="15" t="s">
        <v>35</v>
      </c>
      <c r="N63" s="15">
        <v>30</v>
      </c>
      <c r="O63" s="15">
        <v>8</v>
      </c>
      <c r="P63" s="15">
        <v>10</v>
      </c>
      <c r="Q63" s="15">
        <v>9</v>
      </c>
      <c r="R63" s="15">
        <v>8</v>
      </c>
      <c r="S63" s="62">
        <v>57.761904024000003</v>
      </c>
      <c r="T63" s="72">
        <v>45469</v>
      </c>
      <c r="U63" s="75">
        <v>0.21869064999999999</v>
      </c>
      <c r="V63" s="79">
        <v>0</v>
      </c>
      <c r="W63" s="74">
        <v>7.6820079999999999E-2</v>
      </c>
      <c r="X63" s="74">
        <v>0.12573793</v>
      </c>
      <c r="Y63" s="73">
        <v>0.27604056999999999</v>
      </c>
      <c r="Z63" s="73">
        <v>6.0856670000000002E-2</v>
      </c>
      <c r="AA63" s="73">
        <v>0.1091395</v>
      </c>
      <c r="AB63" s="74">
        <v>8.74138E-2</v>
      </c>
      <c r="AC63" s="77">
        <v>52.380894300000001</v>
      </c>
      <c r="AD63" s="74">
        <v>1.09429307</v>
      </c>
      <c r="AE63" s="74">
        <v>5.6338532099999998</v>
      </c>
      <c r="AF63" s="74">
        <v>48.0745553</v>
      </c>
      <c r="AG63" s="74">
        <v>17.303622799999999</v>
      </c>
      <c r="AH63" s="78">
        <v>3.28937568</v>
      </c>
      <c r="AI63" s="64" t="s">
        <v>168</v>
      </c>
      <c r="AJ63" s="74">
        <v>1683</v>
      </c>
      <c r="AK63" s="74">
        <v>1317</v>
      </c>
      <c r="AL63" s="74">
        <v>720517</v>
      </c>
      <c r="AM63" s="74">
        <v>2812</v>
      </c>
      <c r="AN63" s="74">
        <v>945</v>
      </c>
      <c r="AO63" s="74">
        <v>10402</v>
      </c>
      <c r="AP63" s="74">
        <v>284881</v>
      </c>
      <c r="AQ63" s="74">
        <v>1140</v>
      </c>
      <c r="AR63" s="74">
        <v>63549</v>
      </c>
      <c r="AS63" s="74">
        <v>1392</v>
      </c>
      <c r="AT63" s="74">
        <v>1464</v>
      </c>
      <c r="AU63" s="74">
        <v>1573</v>
      </c>
    </row>
    <row r="64" spans="1:47" ht="15.75" x14ac:dyDescent="0.25">
      <c r="A64" s="60" t="s">
        <v>92</v>
      </c>
      <c r="B64" s="15" t="s">
        <v>28</v>
      </c>
      <c r="C64" s="15" t="s">
        <v>25</v>
      </c>
      <c r="D64" s="21">
        <v>44903</v>
      </c>
      <c r="E64" s="15">
        <v>1976</v>
      </c>
      <c r="F64" s="15">
        <v>46</v>
      </c>
      <c r="G64" s="15">
        <v>20.94</v>
      </c>
      <c r="H64" s="17">
        <v>44515</v>
      </c>
      <c r="I64" s="18">
        <v>1.0601092896174864</v>
      </c>
      <c r="J64" s="17">
        <v>44515</v>
      </c>
      <c r="K64" s="61">
        <v>12.721311475409836</v>
      </c>
      <c r="L64" s="15">
        <v>40</v>
      </c>
      <c r="M64" s="15" t="s">
        <v>35</v>
      </c>
      <c r="N64" s="15">
        <v>55</v>
      </c>
      <c r="O64" s="15">
        <v>3</v>
      </c>
      <c r="P64" s="15">
        <v>3</v>
      </c>
      <c r="Q64" s="15">
        <v>6</v>
      </c>
      <c r="R64" s="15">
        <v>4.3333333333333304</v>
      </c>
      <c r="S64" s="62">
        <v>35.587301242000002</v>
      </c>
      <c r="T64" s="72">
        <v>45464</v>
      </c>
      <c r="U64" s="75">
        <v>1.0375886999999999</v>
      </c>
      <c r="V64" s="79">
        <v>2.0246260399999998</v>
      </c>
      <c r="W64" s="74">
        <v>0.73425441000000002</v>
      </c>
      <c r="X64" s="74">
        <v>1.1406990000000001E-2</v>
      </c>
      <c r="Y64" s="73">
        <v>0.79863640000000002</v>
      </c>
      <c r="Z64" s="73">
        <v>4.70987E-2</v>
      </c>
      <c r="AA64" s="73">
        <v>0.49400977000000001</v>
      </c>
      <c r="AB64" s="74">
        <v>0.19325455</v>
      </c>
      <c r="AC64" s="77">
        <v>30.291643000000001</v>
      </c>
      <c r="AD64" s="74">
        <v>3.21186427</v>
      </c>
      <c r="AE64" s="74">
        <v>3.9471405100000001</v>
      </c>
      <c r="AF64" s="74">
        <v>0.47780043999999999</v>
      </c>
      <c r="AG64" s="74">
        <v>0.36539961999999998</v>
      </c>
      <c r="AH64" s="78">
        <v>0.46511850999999999</v>
      </c>
      <c r="AI64" s="64" t="s">
        <v>77</v>
      </c>
      <c r="AJ64" s="74" t="s">
        <v>32</v>
      </c>
      <c r="AK64" s="74" t="s">
        <v>32</v>
      </c>
      <c r="AL64" s="74" t="s">
        <v>32</v>
      </c>
      <c r="AM64" s="74" t="s">
        <v>32</v>
      </c>
      <c r="AN64" s="74" t="s">
        <v>32</v>
      </c>
      <c r="AO64" s="74" t="s">
        <v>32</v>
      </c>
      <c r="AP64" s="74" t="s">
        <v>32</v>
      </c>
      <c r="AQ64" s="74" t="s">
        <v>32</v>
      </c>
      <c r="AR64" s="74" t="s">
        <v>32</v>
      </c>
      <c r="AS64" s="74" t="s">
        <v>32</v>
      </c>
      <c r="AT64" s="74" t="s">
        <v>32</v>
      </c>
      <c r="AU64" s="74" t="s">
        <v>32</v>
      </c>
    </row>
    <row r="65" spans="1:47" ht="15.75" x14ac:dyDescent="0.25">
      <c r="A65" s="60" t="s">
        <v>93</v>
      </c>
      <c r="B65" s="15" t="s">
        <v>28</v>
      </c>
      <c r="C65" s="15" t="s">
        <v>25</v>
      </c>
      <c r="D65" s="21">
        <v>44904</v>
      </c>
      <c r="E65" s="15">
        <v>1969</v>
      </c>
      <c r="F65" s="15">
        <v>53</v>
      </c>
      <c r="G65" s="15">
        <v>21.41</v>
      </c>
      <c r="H65" s="17">
        <v>44191</v>
      </c>
      <c r="I65" s="18">
        <v>1.9166666666666667</v>
      </c>
      <c r="J65" s="17">
        <v>44191</v>
      </c>
      <c r="K65" s="61">
        <v>23.377049180327869</v>
      </c>
      <c r="L65" s="15">
        <v>50</v>
      </c>
      <c r="M65" s="15">
        <v>31</v>
      </c>
      <c r="N65" s="15">
        <v>50</v>
      </c>
      <c r="O65" s="15">
        <v>8</v>
      </c>
      <c r="P65" s="15">
        <v>8</v>
      </c>
      <c r="Q65" s="15">
        <v>7.5</v>
      </c>
      <c r="R65" s="15">
        <v>6.3333333333333304</v>
      </c>
      <c r="S65" s="62">
        <v>38.861110207999999</v>
      </c>
      <c r="T65" s="72">
        <v>45469</v>
      </c>
      <c r="U65" s="75">
        <v>0.65729024999999996</v>
      </c>
      <c r="V65" s="79">
        <v>0</v>
      </c>
      <c r="W65" s="74">
        <v>0</v>
      </c>
      <c r="X65" s="74">
        <v>0.25994948000000001</v>
      </c>
      <c r="Y65" s="73">
        <v>0.40226564999999997</v>
      </c>
      <c r="Z65" s="73">
        <v>0.1287806</v>
      </c>
      <c r="AA65" s="73">
        <v>0.14030801000000001</v>
      </c>
      <c r="AB65" s="81">
        <v>5.6651510000000002E-2</v>
      </c>
      <c r="AC65" s="84">
        <v>12.791900800000001</v>
      </c>
      <c r="AD65" s="74">
        <v>9.0096860000000001E-2</v>
      </c>
      <c r="AE65" s="74">
        <v>2.2655677600000002</v>
      </c>
      <c r="AF65" s="74">
        <v>8.3941820899999993</v>
      </c>
      <c r="AG65" s="74">
        <v>8.3243424800000003</v>
      </c>
      <c r="AH65" s="78">
        <v>14.594077800000001</v>
      </c>
      <c r="AI65" s="64" t="s">
        <v>168</v>
      </c>
      <c r="AJ65" s="74">
        <v>500</v>
      </c>
      <c r="AK65" s="74">
        <v>367</v>
      </c>
      <c r="AL65" s="74">
        <v>18559</v>
      </c>
      <c r="AM65" s="74">
        <v>3496</v>
      </c>
      <c r="AN65" s="74">
        <v>1015</v>
      </c>
      <c r="AO65" s="74">
        <v>669</v>
      </c>
      <c r="AP65" s="74">
        <v>2493</v>
      </c>
      <c r="AQ65" s="74">
        <v>775</v>
      </c>
      <c r="AR65" s="74">
        <v>17589</v>
      </c>
      <c r="AS65" s="74">
        <v>188170</v>
      </c>
      <c r="AT65" s="74">
        <v>1771</v>
      </c>
      <c r="AU65" s="74">
        <v>1411</v>
      </c>
    </row>
    <row r="66" spans="1:47" ht="15.75" x14ac:dyDescent="0.25">
      <c r="A66" s="60" t="s">
        <v>94</v>
      </c>
      <c r="B66" s="15" t="s">
        <v>28</v>
      </c>
      <c r="C66" s="15" t="s">
        <v>25</v>
      </c>
      <c r="D66" s="21">
        <v>44904</v>
      </c>
      <c r="E66" s="15">
        <v>1979</v>
      </c>
      <c r="F66" s="15">
        <v>43</v>
      </c>
      <c r="G66" s="15">
        <v>23.42</v>
      </c>
      <c r="H66" s="17">
        <v>44194</v>
      </c>
      <c r="I66" s="18">
        <v>1.9166666666666667</v>
      </c>
      <c r="J66" s="17">
        <v>44194</v>
      </c>
      <c r="K66" s="61">
        <v>23.278688524590162</v>
      </c>
      <c r="L66" s="15">
        <v>40</v>
      </c>
      <c r="M66" s="15">
        <v>34</v>
      </c>
      <c r="N66" s="15">
        <v>65</v>
      </c>
      <c r="O66" s="15">
        <v>6</v>
      </c>
      <c r="P66" s="15">
        <v>6</v>
      </c>
      <c r="Q66" s="15">
        <v>8</v>
      </c>
      <c r="R66" s="15">
        <v>7</v>
      </c>
      <c r="S66" s="62">
        <v>33.464285197000002</v>
      </c>
      <c r="T66" s="72">
        <v>45469</v>
      </c>
      <c r="U66" s="75">
        <v>1.1121979200000001</v>
      </c>
      <c r="V66" s="79">
        <v>0</v>
      </c>
      <c r="W66" s="74">
        <v>0.34851875999999998</v>
      </c>
      <c r="X66" s="74">
        <v>0</v>
      </c>
      <c r="Y66" s="73">
        <v>9.9771609999999997E-2</v>
      </c>
      <c r="Z66" s="73">
        <v>0.22646989000000001</v>
      </c>
      <c r="AA66" s="73">
        <v>6.9514000000000006E-2</v>
      </c>
      <c r="AB66" s="73">
        <v>0</v>
      </c>
      <c r="AC66" s="74">
        <v>25.089623799999998</v>
      </c>
      <c r="AD66" s="77">
        <v>10.702419900000001</v>
      </c>
      <c r="AE66" s="74">
        <v>50.250712700000001</v>
      </c>
      <c r="AF66" s="74">
        <v>411.06013400000001</v>
      </c>
      <c r="AG66" s="74">
        <v>21.9824868</v>
      </c>
      <c r="AH66" s="78">
        <v>0</v>
      </c>
      <c r="AI66" s="64" t="s">
        <v>168</v>
      </c>
      <c r="AJ66" s="74">
        <v>882</v>
      </c>
      <c r="AK66" s="74">
        <v>1243</v>
      </c>
      <c r="AL66" s="74">
        <v>0</v>
      </c>
      <c r="AM66" s="74">
        <v>5727</v>
      </c>
      <c r="AN66" s="74">
        <v>2527</v>
      </c>
      <c r="AO66" s="74">
        <v>850</v>
      </c>
      <c r="AP66" s="74">
        <v>3666</v>
      </c>
      <c r="AQ66" s="74">
        <v>3993</v>
      </c>
      <c r="AR66" s="74">
        <v>5659</v>
      </c>
      <c r="AS66" s="74">
        <v>970</v>
      </c>
      <c r="AT66" s="74">
        <v>1365</v>
      </c>
      <c r="AU66" s="74">
        <v>2583</v>
      </c>
    </row>
    <row r="67" spans="1:47" ht="15.75" x14ac:dyDescent="0.25">
      <c r="A67" s="60" t="s">
        <v>95</v>
      </c>
      <c r="B67" s="15" t="s">
        <v>28</v>
      </c>
      <c r="C67" s="15" t="s">
        <v>25</v>
      </c>
      <c r="D67" s="21">
        <v>44911</v>
      </c>
      <c r="E67" s="15">
        <v>1971</v>
      </c>
      <c r="F67" s="15">
        <v>51</v>
      </c>
      <c r="G67" s="15">
        <v>21.8</v>
      </c>
      <c r="H67" s="17">
        <v>44192</v>
      </c>
      <c r="I67" s="18">
        <v>1.9166666666666667</v>
      </c>
      <c r="J67" s="17">
        <v>44192</v>
      </c>
      <c r="K67" s="61">
        <v>23.57377049180328</v>
      </c>
      <c r="L67" s="15">
        <v>30</v>
      </c>
      <c r="M67" s="15">
        <v>41</v>
      </c>
      <c r="N67" s="15">
        <v>10</v>
      </c>
      <c r="O67" s="15">
        <v>4</v>
      </c>
      <c r="P67" s="15">
        <v>7</v>
      </c>
      <c r="Q67" s="15">
        <v>10</v>
      </c>
      <c r="R67" s="15">
        <v>8.6666666666666696</v>
      </c>
      <c r="S67" s="62">
        <v>54.087300941999999</v>
      </c>
      <c r="T67" s="83">
        <v>45469</v>
      </c>
      <c r="U67" s="75">
        <v>1.19530786</v>
      </c>
      <c r="V67" s="79">
        <v>0.85619513000000003</v>
      </c>
      <c r="W67" s="74">
        <v>0</v>
      </c>
      <c r="X67" s="74">
        <v>0.37756433</v>
      </c>
      <c r="Y67" s="73">
        <v>0.83667309000000001</v>
      </c>
      <c r="Z67" s="73">
        <v>4.0158649999999997E-2</v>
      </c>
      <c r="AA67" s="73">
        <v>0.36361768999999999</v>
      </c>
      <c r="AB67" s="67">
        <v>9.3521320000000005E-2</v>
      </c>
      <c r="AC67" s="74">
        <v>43.006781699999998</v>
      </c>
      <c r="AD67" s="77">
        <v>5.4252263100000002</v>
      </c>
      <c r="AE67" s="74">
        <v>9.0368561799999991</v>
      </c>
      <c r="AF67" s="74">
        <v>105.626356</v>
      </c>
      <c r="AG67" s="74">
        <v>20.114765899999998</v>
      </c>
      <c r="AH67" s="78">
        <v>8.5882688700000003</v>
      </c>
      <c r="AI67" s="64" t="s">
        <v>168</v>
      </c>
      <c r="AJ67" s="74">
        <v>9957</v>
      </c>
      <c r="AK67" s="74">
        <v>8301</v>
      </c>
      <c r="AL67" s="74">
        <v>54077</v>
      </c>
      <c r="AM67" s="74">
        <v>5037</v>
      </c>
      <c r="AN67" s="74">
        <v>7100</v>
      </c>
      <c r="AO67" s="74">
        <v>195</v>
      </c>
      <c r="AP67" s="74">
        <v>2948</v>
      </c>
      <c r="AQ67" s="74">
        <v>2889</v>
      </c>
      <c r="AR67" s="74">
        <v>364</v>
      </c>
      <c r="AS67" s="74">
        <v>1689</v>
      </c>
      <c r="AT67" s="74">
        <v>2270</v>
      </c>
      <c r="AU67" s="74">
        <v>9196</v>
      </c>
    </row>
    <row r="68" spans="1:47" ht="15.75" x14ac:dyDescent="0.25">
      <c r="A68" s="60" t="s">
        <v>96</v>
      </c>
      <c r="B68" s="15" t="s">
        <v>30</v>
      </c>
      <c r="C68" s="15" t="s">
        <v>25</v>
      </c>
      <c r="D68" s="21">
        <v>44916</v>
      </c>
      <c r="E68" s="15">
        <v>1990</v>
      </c>
      <c r="F68" s="15">
        <v>32</v>
      </c>
      <c r="G68" s="15">
        <v>28.69</v>
      </c>
      <c r="H68" s="17">
        <v>39356</v>
      </c>
      <c r="I68" s="18">
        <v>15.166666666666666</v>
      </c>
      <c r="J68" s="15" t="s">
        <v>77</v>
      </c>
      <c r="K68" s="61"/>
      <c r="L68" s="15">
        <v>20</v>
      </c>
      <c r="M68" s="15">
        <v>39</v>
      </c>
      <c r="N68" s="15">
        <v>25</v>
      </c>
      <c r="O68" s="15">
        <v>4</v>
      </c>
      <c r="P68" s="15">
        <v>3</v>
      </c>
      <c r="Q68" s="15">
        <v>8</v>
      </c>
      <c r="R68" s="15">
        <v>5.3333333333333304</v>
      </c>
      <c r="S68" s="62">
        <v>46.392856485000003</v>
      </c>
      <c r="T68" s="72">
        <v>45469</v>
      </c>
      <c r="U68" s="75">
        <v>1.1248090900000001</v>
      </c>
      <c r="V68" s="79">
        <v>1.7964952199999999</v>
      </c>
      <c r="W68" s="74">
        <v>0.39820376000000002</v>
      </c>
      <c r="X68" s="74">
        <v>3.3112629999999997E-2</v>
      </c>
      <c r="Y68" s="73">
        <v>3.8975679999999999E-2</v>
      </c>
      <c r="Z68" s="74">
        <v>7.091952E-2</v>
      </c>
      <c r="AA68" s="85">
        <v>0.61072006999999995</v>
      </c>
      <c r="AB68" s="87">
        <v>0</v>
      </c>
      <c r="AC68" s="74">
        <v>11.030211599999999</v>
      </c>
      <c r="AD68" s="77">
        <v>1.6684933799999999</v>
      </c>
      <c r="AE68" s="74">
        <v>5.3070437100000003</v>
      </c>
      <c r="AF68" s="74">
        <v>3.10674282</v>
      </c>
      <c r="AG68" s="74">
        <v>3.2102025699999999</v>
      </c>
      <c r="AH68" s="78">
        <v>0</v>
      </c>
      <c r="AI68" s="64" t="s">
        <v>168</v>
      </c>
      <c r="AJ68" s="74">
        <v>833</v>
      </c>
      <c r="AK68" s="74">
        <v>536</v>
      </c>
      <c r="AL68" s="74">
        <v>1038590</v>
      </c>
      <c r="AM68" s="74">
        <v>1509</v>
      </c>
      <c r="AN68" s="74">
        <v>427</v>
      </c>
      <c r="AO68" s="74">
        <v>10459</v>
      </c>
      <c r="AP68" s="74">
        <v>368</v>
      </c>
      <c r="AQ68" s="74">
        <v>119644</v>
      </c>
      <c r="AR68" s="74">
        <v>2536</v>
      </c>
      <c r="AS68" s="74">
        <v>316</v>
      </c>
      <c r="AT68" s="74">
        <v>1705</v>
      </c>
      <c r="AU68" s="74">
        <v>592</v>
      </c>
    </row>
    <row r="69" spans="1:47" ht="15.75" x14ac:dyDescent="0.25">
      <c r="A69" s="60" t="s">
        <v>97</v>
      </c>
      <c r="B69" s="15" t="s">
        <v>30</v>
      </c>
      <c r="C69" s="15" t="s">
        <v>25</v>
      </c>
      <c r="D69" s="21">
        <v>44930</v>
      </c>
      <c r="E69" s="15">
        <v>1977</v>
      </c>
      <c r="F69" s="15">
        <v>45</v>
      </c>
      <c r="G69" s="15">
        <v>31.23</v>
      </c>
      <c r="H69" s="15">
        <v>2007</v>
      </c>
      <c r="I69" s="18">
        <v>16</v>
      </c>
      <c r="J69" s="15" t="s">
        <v>31</v>
      </c>
      <c r="K69" s="61" t="s">
        <v>32</v>
      </c>
      <c r="L69" s="15">
        <v>30</v>
      </c>
      <c r="M69" s="15">
        <v>37</v>
      </c>
      <c r="N69" s="15">
        <v>25</v>
      </c>
      <c r="O69" s="15">
        <v>9</v>
      </c>
      <c r="P69" s="15">
        <v>6</v>
      </c>
      <c r="Q69" s="15">
        <v>9.75</v>
      </c>
      <c r="R69" s="15">
        <v>9</v>
      </c>
      <c r="S69" s="62">
        <v>56.253967306</v>
      </c>
      <c r="T69" s="72">
        <v>45468</v>
      </c>
      <c r="U69" s="75">
        <v>0</v>
      </c>
      <c r="V69" s="79">
        <v>0</v>
      </c>
      <c r="W69" s="74">
        <v>0</v>
      </c>
      <c r="X69" s="74">
        <v>2.2110689999999999E-2</v>
      </c>
      <c r="Y69" s="73">
        <v>5.4060579999999997E-2</v>
      </c>
      <c r="Z69" s="73">
        <v>0.14388247000000001</v>
      </c>
      <c r="AA69" s="73">
        <v>0.30260028999999999</v>
      </c>
      <c r="AB69" s="94">
        <v>3.0140200000000001E-3</v>
      </c>
      <c r="AC69" s="70">
        <v>10.7318517</v>
      </c>
      <c r="AD69" s="77">
        <v>1.11261207</v>
      </c>
      <c r="AE69" s="74">
        <v>14.042899500000001</v>
      </c>
      <c r="AF69" s="74">
        <v>18.172792099999999</v>
      </c>
      <c r="AG69" s="74">
        <v>4.6311395900000001</v>
      </c>
      <c r="AH69" s="78">
        <v>8.570912E-2</v>
      </c>
      <c r="AI69" s="64" t="s">
        <v>77</v>
      </c>
      <c r="AJ69" s="74" t="s">
        <v>32</v>
      </c>
      <c r="AK69" s="74" t="s">
        <v>32</v>
      </c>
      <c r="AL69" s="74" t="s">
        <v>32</v>
      </c>
      <c r="AM69" s="74" t="s">
        <v>32</v>
      </c>
      <c r="AN69" s="74" t="s">
        <v>32</v>
      </c>
      <c r="AO69" s="74" t="s">
        <v>32</v>
      </c>
      <c r="AP69" s="74" t="s">
        <v>32</v>
      </c>
      <c r="AQ69" s="74" t="s">
        <v>32</v>
      </c>
      <c r="AR69" s="74" t="s">
        <v>32</v>
      </c>
      <c r="AS69" s="74" t="s">
        <v>32</v>
      </c>
      <c r="AT69" s="74" t="s">
        <v>32</v>
      </c>
      <c r="AU69" s="74" t="s">
        <v>32</v>
      </c>
    </row>
    <row r="70" spans="1:47" ht="15.75" x14ac:dyDescent="0.25">
      <c r="A70" s="60" t="s">
        <v>98</v>
      </c>
      <c r="B70" s="15" t="s">
        <v>30</v>
      </c>
      <c r="C70" s="15" t="s">
        <v>25</v>
      </c>
      <c r="D70" s="21">
        <v>44937</v>
      </c>
      <c r="E70" s="15">
        <v>1974</v>
      </c>
      <c r="F70" s="15">
        <v>49</v>
      </c>
      <c r="G70" s="15">
        <v>25.1</v>
      </c>
      <c r="H70" s="17">
        <v>44593</v>
      </c>
      <c r="I70" s="18">
        <v>0.91666666666666663</v>
      </c>
      <c r="J70" s="15" t="s">
        <v>31</v>
      </c>
      <c r="K70" s="61" t="s">
        <v>32</v>
      </c>
      <c r="L70" s="15">
        <v>20</v>
      </c>
      <c r="M70" s="15">
        <v>34</v>
      </c>
      <c r="N70" s="15">
        <v>10</v>
      </c>
      <c r="O70" s="15">
        <v>6</v>
      </c>
      <c r="P70" s="15">
        <v>6</v>
      </c>
      <c r="Q70" s="15">
        <v>9</v>
      </c>
      <c r="R70" s="15">
        <v>4.6666666666666599</v>
      </c>
      <c r="S70" s="62">
        <v>26.11111111</v>
      </c>
      <c r="T70" s="72">
        <v>45468</v>
      </c>
      <c r="U70" s="75">
        <v>0.42231180000000001</v>
      </c>
      <c r="V70" s="79">
        <v>0.35130013999999998</v>
      </c>
      <c r="W70" s="74">
        <v>7.2412260000000006E-2</v>
      </c>
      <c r="X70" s="74">
        <v>0</v>
      </c>
      <c r="Y70" s="73">
        <v>0</v>
      </c>
      <c r="Z70" s="67">
        <v>0</v>
      </c>
      <c r="AA70" s="66">
        <v>0.82830247000000001</v>
      </c>
      <c r="AB70" s="70">
        <v>0</v>
      </c>
      <c r="AC70" s="77">
        <v>2.1768731099999998</v>
      </c>
      <c r="AD70" s="77">
        <v>0.54696473000000001</v>
      </c>
      <c r="AE70" s="74">
        <v>5.2682866300000004</v>
      </c>
      <c r="AF70" s="74">
        <v>4.1011180100000004</v>
      </c>
      <c r="AG70" s="74">
        <v>2.63932572</v>
      </c>
      <c r="AH70" s="78">
        <v>1.0517539600000001</v>
      </c>
      <c r="AI70" s="64" t="s">
        <v>168</v>
      </c>
      <c r="AJ70" s="74">
        <v>127</v>
      </c>
      <c r="AK70" s="74">
        <v>88</v>
      </c>
      <c r="AL70" s="74">
        <v>624268</v>
      </c>
      <c r="AM70" s="74">
        <v>3234</v>
      </c>
      <c r="AN70" s="74">
        <v>301</v>
      </c>
      <c r="AO70" s="74">
        <v>814768</v>
      </c>
      <c r="AP70" s="74">
        <v>2193</v>
      </c>
      <c r="AQ70" s="74">
        <v>573</v>
      </c>
      <c r="AR70" s="74">
        <v>1478</v>
      </c>
      <c r="AS70" s="74">
        <v>1783</v>
      </c>
      <c r="AT70" s="74">
        <v>7261</v>
      </c>
      <c r="AU70" s="74">
        <v>558</v>
      </c>
    </row>
    <row r="71" spans="1:47" ht="15.75" x14ac:dyDescent="0.25">
      <c r="A71" s="60" t="s">
        <v>99</v>
      </c>
      <c r="B71" s="15" t="s">
        <v>30</v>
      </c>
      <c r="C71" s="15" t="s">
        <v>25</v>
      </c>
      <c r="D71" s="21">
        <v>44944</v>
      </c>
      <c r="E71" s="15">
        <v>1987</v>
      </c>
      <c r="F71" s="15">
        <v>35</v>
      </c>
      <c r="G71" s="15">
        <v>21.3</v>
      </c>
      <c r="H71" s="17">
        <v>44044</v>
      </c>
      <c r="I71" s="18">
        <v>2.4166666666666665</v>
      </c>
      <c r="J71" s="15" t="s">
        <v>31</v>
      </c>
      <c r="K71" s="61" t="s">
        <v>32</v>
      </c>
      <c r="L71" s="15">
        <v>60</v>
      </c>
      <c r="M71" s="15">
        <v>32</v>
      </c>
      <c r="N71" s="15">
        <v>40</v>
      </c>
      <c r="O71" s="15">
        <v>8</v>
      </c>
      <c r="P71" s="15">
        <v>7</v>
      </c>
      <c r="Q71" s="15">
        <v>7.5</v>
      </c>
      <c r="R71" s="15">
        <v>2.3333333333333299</v>
      </c>
      <c r="S71" s="62">
        <v>21.511904624</v>
      </c>
      <c r="T71" s="72">
        <v>45468</v>
      </c>
      <c r="U71" s="75">
        <v>0</v>
      </c>
      <c r="V71" s="79">
        <v>0</v>
      </c>
      <c r="W71" s="74">
        <v>0</v>
      </c>
      <c r="X71" s="74">
        <v>0</v>
      </c>
      <c r="Y71" s="73">
        <v>0</v>
      </c>
      <c r="Z71" s="73">
        <v>0</v>
      </c>
      <c r="AA71" s="66">
        <v>0.18676229</v>
      </c>
      <c r="AB71" s="70" t="s">
        <v>199</v>
      </c>
      <c r="AC71" s="77">
        <v>0.43299043999999998</v>
      </c>
      <c r="AD71" s="77">
        <v>6.3339880000000001E-2</v>
      </c>
      <c r="AE71" s="74">
        <v>0.24244921999999999</v>
      </c>
      <c r="AF71" s="74">
        <v>28.357984200000001</v>
      </c>
      <c r="AG71" s="74">
        <v>4.4540934999999999</v>
      </c>
      <c r="AH71" s="78">
        <v>0</v>
      </c>
      <c r="AI71" s="64" t="s">
        <v>168</v>
      </c>
      <c r="AJ71" s="74">
        <v>449</v>
      </c>
      <c r="AK71" s="74">
        <v>222</v>
      </c>
      <c r="AL71" s="74">
        <v>4420</v>
      </c>
      <c r="AM71" s="74">
        <v>3475</v>
      </c>
      <c r="AN71" s="74">
        <v>79</v>
      </c>
      <c r="AO71" s="74">
        <v>851</v>
      </c>
      <c r="AP71" s="74">
        <v>12752</v>
      </c>
      <c r="AQ71" s="74">
        <v>1028</v>
      </c>
      <c r="AR71" s="74">
        <v>46</v>
      </c>
      <c r="AS71" s="74">
        <v>7538</v>
      </c>
      <c r="AT71" s="74">
        <v>11193</v>
      </c>
      <c r="AU71" s="74">
        <v>1419</v>
      </c>
    </row>
    <row r="72" spans="1:47" ht="15.75" x14ac:dyDescent="0.25">
      <c r="A72" s="60" t="s">
        <v>100</v>
      </c>
      <c r="B72" s="15" t="s">
        <v>30</v>
      </c>
      <c r="C72" s="15" t="s">
        <v>25</v>
      </c>
      <c r="D72" s="21">
        <v>44959</v>
      </c>
      <c r="E72" s="15">
        <v>1997</v>
      </c>
      <c r="F72" s="15">
        <v>25</v>
      </c>
      <c r="G72" s="15">
        <v>20.96</v>
      </c>
      <c r="H72" s="15">
        <v>2015</v>
      </c>
      <c r="I72" s="18">
        <v>8</v>
      </c>
      <c r="J72" s="17">
        <v>44470</v>
      </c>
      <c r="K72" s="61">
        <v>16.085526315789476</v>
      </c>
      <c r="L72" s="15">
        <v>30</v>
      </c>
      <c r="M72" s="15">
        <v>41</v>
      </c>
      <c r="N72" s="15">
        <v>40</v>
      </c>
      <c r="O72" s="15">
        <v>7</v>
      </c>
      <c r="P72" s="15">
        <v>5</v>
      </c>
      <c r="Q72" s="15">
        <v>9.25</v>
      </c>
      <c r="R72" s="15">
        <v>8.3333333333333304</v>
      </c>
      <c r="S72" s="62">
        <v>59.718253101000002</v>
      </c>
      <c r="T72" s="72">
        <v>45471</v>
      </c>
      <c r="U72" s="75">
        <v>0.88306777999999997</v>
      </c>
      <c r="V72" s="79">
        <v>0.16622240999999999</v>
      </c>
      <c r="W72" s="74">
        <v>0</v>
      </c>
      <c r="X72" s="74">
        <v>0</v>
      </c>
      <c r="Y72" s="73">
        <v>0</v>
      </c>
      <c r="Z72" s="73">
        <v>0</v>
      </c>
      <c r="AA72" s="74">
        <v>4.3968779999999999E-2</v>
      </c>
      <c r="AB72" s="77">
        <v>0</v>
      </c>
      <c r="AC72" s="77">
        <v>0.31283330999999998</v>
      </c>
      <c r="AD72" s="77">
        <v>7.409644E-2</v>
      </c>
      <c r="AE72" s="74">
        <v>1.7325008900000001</v>
      </c>
      <c r="AF72" s="74">
        <v>1.3331282600000001</v>
      </c>
      <c r="AG72" s="74">
        <v>9.7527610000000001E-2</v>
      </c>
      <c r="AH72" s="78">
        <v>0.42966778999999999</v>
      </c>
      <c r="AI72" s="64" t="s">
        <v>168</v>
      </c>
      <c r="AJ72" s="74">
        <v>1669</v>
      </c>
      <c r="AK72" s="74">
        <v>927</v>
      </c>
      <c r="AL72" s="74">
        <v>183360</v>
      </c>
      <c r="AM72" s="74">
        <v>4822</v>
      </c>
      <c r="AN72" s="74">
        <v>781</v>
      </c>
      <c r="AO72" s="74">
        <v>1826</v>
      </c>
      <c r="AP72" s="74">
        <v>2457</v>
      </c>
      <c r="AQ72" s="74">
        <v>803</v>
      </c>
      <c r="AR72" s="74">
        <v>230</v>
      </c>
      <c r="AS72" s="74">
        <v>1180</v>
      </c>
      <c r="AT72" s="74">
        <v>1820</v>
      </c>
      <c r="AU72" s="74">
        <v>2353</v>
      </c>
    </row>
    <row r="73" spans="1:47" ht="15.75" x14ac:dyDescent="0.25">
      <c r="A73" s="60" t="s">
        <v>101</v>
      </c>
      <c r="B73" s="15" t="s">
        <v>102</v>
      </c>
      <c r="C73" s="15" t="s">
        <v>25</v>
      </c>
      <c r="D73" s="21">
        <v>44368</v>
      </c>
      <c r="E73" s="15">
        <v>1987</v>
      </c>
      <c r="F73" s="15">
        <v>34</v>
      </c>
      <c r="G73" s="15">
        <v>20.170000000000002</v>
      </c>
      <c r="H73" s="15" t="s">
        <v>32</v>
      </c>
      <c r="I73" s="18" t="s">
        <v>32</v>
      </c>
      <c r="J73" s="15" t="s">
        <v>77</v>
      </c>
      <c r="K73" s="61" t="s">
        <v>32</v>
      </c>
      <c r="L73" s="15" t="s">
        <v>32</v>
      </c>
      <c r="M73" s="15" t="s">
        <v>32</v>
      </c>
      <c r="N73" s="15" t="s">
        <v>32</v>
      </c>
      <c r="O73" s="15" t="s">
        <v>32</v>
      </c>
      <c r="P73" s="15" t="s">
        <v>32</v>
      </c>
      <c r="Q73" s="15" t="s">
        <v>32</v>
      </c>
      <c r="R73" s="15" t="s">
        <v>32</v>
      </c>
      <c r="S73" s="62" t="s">
        <v>32</v>
      </c>
      <c r="T73" s="72">
        <v>45450</v>
      </c>
      <c r="U73" s="75">
        <v>0.58097209999999999</v>
      </c>
      <c r="V73" s="79">
        <v>0.68180125999999996</v>
      </c>
      <c r="W73" s="74" t="s">
        <v>200</v>
      </c>
      <c r="X73" s="74">
        <v>2.1541359999999999E-2</v>
      </c>
      <c r="Y73" s="73">
        <v>2.1040030399999998</v>
      </c>
      <c r="Z73" s="73">
        <v>0.10484596</v>
      </c>
      <c r="AA73" s="74">
        <v>0</v>
      </c>
      <c r="AB73" s="77">
        <v>0</v>
      </c>
      <c r="AC73" s="77">
        <v>1.1846442500000001</v>
      </c>
      <c r="AD73" s="77">
        <v>0.10763747</v>
      </c>
      <c r="AE73" s="74">
        <v>7.7545832800000003</v>
      </c>
      <c r="AF73" s="74">
        <v>7.3121783499999999</v>
      </c>
      <c r="AG73" s="74">
        <v>1.9691630000000002E-2</v>
      </c>
      <c r="AH73" s="78">
        <v>0</v>
      </c>
      <c r="AI73" s="64" t="s">
        <v>168</v>
      </c>
      <c r="AJ73" s="74">
        <v>210</v>
      </c>
      <c r="AK73" s="74">
        <v>214</v>
      </c>
      <c r="AL73" s="74">
        <v>262066</v>
      </c>
      <c r="AM73" s="74">
        <v>2392</v>
      </c>
      <c r="AN73" s="74">
        <v>250</v>
      </c>
      <c r="AO73" s="74">
        <v>800</v>
      </c>
      <c r="AP73" s="74">
        <v>1754</v>
      </c>
      <c r="AQ73" s="74">
        <v>374</v>
      </c>
      <c r="AR73" s="74">
        <v>0</v>
      </c>
      <c r="AS73" s="74">
        <v>425</v>
      </c>
      <c r="AT73" s="74">
        <v>3825</v>
      </c>
      <c r="AU73" s="74">
        <v>844</v>
      </c>
    </row>
    <row r="74" spans="1:47" ht="15.75" x14ac:dyDescent="0.25">
      <c r="A74" s="60" t="s">
        <v>103</v>
      </c>
      <c r="B74" s="15" t="s">
        <v>102</v>
      </c>
      <c r="C74" s="15" t="s">
        <v>25</v>
      </c>
      <c r="D74" s="21">
        <v>44890</v>
      </c>
      <c r="E74" s="15">
        <v>1992</v>
      </c>
      <c r="F74" s="15">
        <v>30</v>
      </c>
      <c r="G74" s="15" t="s">
        <v>31</v>
      </c>
      <c r="H74" s="15" t="s">
        <v>32</v>
      </c>
      <c r="I74" s="18" t="s">
        <v>32</v>
      </c>
      <c r="J74" s="17">
        <v>44562</v>
      </c>
      <c r="K74" s="61">
        <v>10.754098360655737</v>
      </c>
      <c r="L74" s="15" t="s">
        <v>32</v>
      </c>
      <c r="M74" s="15" t="s">
        <v>32</v>
      </c>
      <c r="N74" s="15" t="s">
        <v>32</v>
      </c>
      <c r="O74" s="15" t="s">
        <v>32</v>
      </c>
      <c r="P74" s="15" t="s">
        <v>32</v>
      </c>
      <c r="Q74" s="15" t="s">
        <v>32</v>
      </c>
      <c r="R74" s="15" t="s">
        <v>32</v>
      </c>
      <c r="S74" s="62" t="s">
        <v>32</v>
      </c>
      <c r="T74" s="72">
        <v>45456</v>
      </c>
      <c r="U74" s="75">
        <v>0</v>
      </c>
      <c r="V74" s="79">
        <v>5.2800325900000002</v>
      </c>
      <c r="W74" s="74">
        <v>0</v>
      </c>
      <c r="X74" s="74">
        <v>0.66686314999999996</v>
      </c>
      <c r="Y74" s="73">
        <v>0</v>
      </c>
      <c r="Z74" s="73">
        <v>0.40532739000000001</v>
      </c>
      <c r="AA74" s="81">
        <v>0.29432076000000001</v>
      </c>
      <c r="AB74" s="77">
        <v>9.8330189999999998E-2</v>
      </c>
      <c r="AC74" s="77">
        <v>0.46462821999999998</v>
      </c>
      <c r="AD74" s="77">
        <v>7.3743639999999999E-2</v>
      </c>
      <c r="AE74" s="74">
        <v>9.7576352100000001</v>
      </c>
      <c r="AF74" s="74">
        <v>21.6630444</v>
      </c>
      <c r="AG74" s="74">
        <v>0.50139157000000001</v>
      </c>
      <c r="AH74" s="78">
        <v>0.74589753000000003</v>
      </c>
      <c r="AI74" s="64" t="s">
        <v>77</v>
      </c>
      <c r="AJ74" s="74" t="s">
        <v>32</v>
      </c>
      <c r="AK74" s="74" t="s">
        <v>32</v>
      </c>
      <c r="AL74" s="74" t="s">
        <v>32</v>
      </c>
      <c r="AM74" s="74" t="s">
        <v>32</v>
      </c>
      <c r="AN74" s="74" t="s">
        <v>32</v>
      </c>
      <c r="AO74" s="74" t="s">
        <v>32</v>
      </c>
      <c r="AP74" s="74" t="s">
        <v>32</v>
      </c>
      <c r="AQ74" s="74" t="s">
        <v>32</v>
      </c>
      <c r="AR74" s="74" t="s">
        <v>32</v>
      </c>
      <c r="AS74" s="74" t="s">
        <v>32</v>
      </c>
      <c r="AT74" s="74" t="s">
        <v>32</v>
      </c>
      <c r="AU74" s="74" t="s">
        <v>32</v>
      </c>
    </row>
    <row r="75" spans="1:47" ht="15.75" x14ac:dyDescent="0.25">
      <c r="A75" s="60" t="s">
        <v>104</v>
      </c>
      <c r="B75" s="15" t="s">
        <v>102</v>
      </c>
      <c r="C75" s="15" t="s">
        <v>25</v>
      </c>
      <c r="D75" s="21">
        <v>44915</v>
      </c>
      <c r="E75" s="15">
        <v>1982</v>
      </c>
      <c r="F75" s="15">
        <v>40</v>
      </c>
      <c r="G75" s="15" t="s">
        <v>31</v>
      </c>
      <c r="H75" s="15" t="s">
        <v>32</v>
      </c>
      <c r="I75" s="18" t="s">
        <v>32</v>
      </c>
      <c r="J75" s="17">
        <v>44713</v>
      </c>
      <c r="K75" s="61">
        <v>6.6229508196721314</v>
      </c>
      <c r="L75" s="15" t="s">
        <v>32</v>
      </c>
      <c r="M75" s="15" t="s">
        <v>32</v>
      </c>
      <c r="N75" s="15" t="s">
        <v>32</v>
      </c>
      <c r="O75" s="15" t="s">
        <v>32</v>
      </c>
      <c r="P75" s="15" t="s">
        <v>32</v>
      </c>
      <c r="Q75" s="15" t="s">
        <v>32</v>
      </c>
      <c r="R75" s="15" t="s">
        <v>32</v>
      </c>
      <c r="S75" s="62" t="s">
        <v>32</v>
      </c>
      <c r="T75" s="72">
        <v>45450</v>
      </c>
      <c r="U75" s="75">
        <v>3.8720382600000001</v>
      </c>
      <c r="V75" s="79">
        <v>0</v>
      </c>
      <c r="W75" s="74">
        <v>0</v>
      </c>
      <c r="X75" s="74">
        <v>0.22874180999999999</v>
      </c>
      <c r="Y75" s="73">
        <v>1.08078969</v>
      </c>
      <c r="Z75" s="73">
        <v>2.8828032000000001</v>
      </c>
      <c r="AA75" s="81">
        <v>14.6587149</v>
      </c>
      <c r="AB75" s="77">
        <v>1.82815094</v>
      </c>
      <c r="AC75" s="77">
        <v>0</v>
      </c>
      <c r="AD75" s="74">
        <v>0</v>
      </c>
      <c r="AE75" s="74">
        <v>6.2260672399999999</v>
      </c>
      <c r="AF75" s="74">
        <v>3.55675505</v>
      </c>
      <c r="AG75" s="74">
        <v>2.7695779300000001</v>
      </c>
      <c r="AH75" s="78">
        <v>0</v>
      </c>
      <c r="AI75" s="64" t="s">
        <v>168</v>
      </c>
      <c r="AJ75" s="74">
        <v>3750</v>
      </c>
      <c r="AK75" s="74">
        <v>2102</v>
      </c>
      <c r="AL75" s="74">
        <v>26911</v>
      </c>
      <c r="AM75" s="74">
        <v>4532</v>
      </c>
      <c r="AN75" s="74">
        <v>5034</v>
      </c>
      <c r="AO75" s="74">
        <v>1266</v>
      </c>
      <c r="AP75" s="74">
        <v>8932</v>
      </c>
      <c r="AQ75" s="74">
        <v>2939</v>
      </c>
      <c r="AR75" s="74">
        <v>246</v>
      </c>
      <c r="AS75" s="74">
        <v>740</v>
      </c>
      <c r="AT75" s="74">
        <v>3188</v>
      </c>
      <c r="AU75" s="74">
        <v>4094</v>
      </c>
    </row>
    <row r="76" spans="1:47" ht="15.75" x14ac:dyDescent="0.25">
      <c r="A76" s="60" t="s">
        <v>105</v>
      </c>
      <c r="B76" s="15" t="s">
        <v>102</v>
      </c>
      <c r="C76" s="15" t="s">
        <v>25</v>
      </c>
      <c r="D76" s="21">
        <v>44932</v>
      </c>
      <c r="E76" s="15">
        <v>2000</v>
      </c>
      <c r="F76" s="15">
        <v>23</v>
      </c>
      <c r="G76" s="15" t="s">
        <v>31</v>
      </c>
      <c r="H76" s="15" t="s">
        <v>32</v>
      </c>
      <c r="I76" s="18" t="s">
        <v>32</v>
      </c>
      <c r="J76" s="15" t="s">
        <v>77</v>
      </c>
      <c r="K76" s="61" t="s">
        <v>32</v>
      </c>
      <c r="L76" s="15" t="s">
        <v>32</v>
      </c>
      <c r="M76" s="15" t="s">
        <v>32</v>
      </c>
      <c r="N76" s="15" t="s">
        <v>32</v>
      </c>
      <c r="O76" s="15" t="s">
        <v>32</v>
      </c>
      <c r="P76" s="15" t="s">
        <v>32</v>
      </c>
      <c r="Q76" s="15" t="s">
        <v>32</v>
      </c>
      <c r="R76" s="15" t="s">
        <v>32</v>
      </c>
      <c r="S76" s="62" t="s">
        <v>32</v>
      </c>
      <c r="T76" s="72">
        <v>45450</v>
      </c>
      <c r="U76" s="75">
        <v>0</v>
      </c>
      <c r="V76" s="79">
        <v>0</v>
      </c>
      <c r="W76" s="74">
        <v>0</v>
      </c>
      <c r="X76" s="74">
        <v>0</v>
      </c>
      <c r="Y76" s="73">
        <v>0.32952776</v>
      </c>
      <c r="Z76" s="81">
        <v>0.31839081000000002</v>
      </c>
      <c r="AA76" s="84">
        <v>0.27912726999999998</v>
      </c>
      <c r="AB76" s="77">
        <v>0</v>
      </c>
      <c r="AC76" s="77">
        <v>0.11146275999999999</v>
      </c>
      <c r="AD76" s="74">
        <v>9.2299939999999997E-2</v>
      </c>
      <c r="AE76" s="74">
        <v>2.98586318</v>
      </c>
      <c r="AF76" s="74">
        <v>1.8276468800000001</v>
      </c>
      <c r="AG76" s="74">
        <v>0.51725041000000005</v>
      </c>
      <c r="AH76" s="78">
        <v>0.30083325</v>
      </c>
      <c r="AI76" s="64" t="s">
        <v>168</v>
      </c>
      <c r="AJ76" s="74">
        <v>146</v>
      </c>
      <c r="AK76" s="74">
        <v>245</v>
      </c>
      <c r="AL76" s="74">
        <v>17</v>
      </c>
      <c r="AM76" s="74">
        <v>3356</v>
      </c>
      <c r="AN76" s="74">
        <v>125</v>
      </c>
      <c r="AO76" s="74">
        <v>1944</v>
      </c>
      <c r="AP76" s="74">
        <v>4435</v>
      </c>
      <c r="AQ76" s="74">
        <v>457</v>
      </c>
      <c r="AR76" s="74">
        <v>221</v>
      </c>
      <c r="AS76" s="74">
        <v>1241</v>
      </c>
      <c r="AT76" s="74">
        <v>1532</v>
      </c>
      <c r="AU76" s="74">
        <v>319</v>
      </c>
    </row>
    <row r="77" spans="1:47" ht="15.75" x14ac:dyDescent="0.25">
      <c r="A77" s="60" t="s">
        <v>106</v>
      </c>
      <c r="B77" s="15" t="s">
        <v>102</v>
      </c>
      <c r="C77" s="15" t="s">
        <v>25</v>
      </c>
      <c r="D77" s="21">
        <v>44932</v>
      </c>
      <c r="E77" s="15">
        <v>2001</v>
      </c>
      <c r="F77" s="15">
        <v>22</v>
      </c>
      <c r="G77" s="15" t="s">
        <v>31</v>
      </c>
      <c r="H77" s="15" t="s">
        <v>32</v>
      </c>
      <c r="I77" s="18" t="s">
        <v>32</v>
      </c>
      <c r="J77" s="17">
        <v>44713</v>
      </c>
      <c r="K77" s="61">
        <v>7.1803278688524594</v>
      </c>
      <c r="L77" s="15" t="s">
        <v>32</v>
      </c>
      <c r="M77" s="15" t="s">
        <v>32</v>
      </c>
      <c r="N77" s="15" t="s">
        <v>32</v>
      </c>
      <c r="O77" s="15" t="s">
        <v>32</v>
      </c>
      <c r="P77" s="15" t="s">
        <v>32</v>
      </c>
      <c r="Q77" s="15" t="s">
        <v>32</v>
      </c>
      <c r="R77" s="15" t="s">
        <v>32</v>
      </c>
      <c r="S77" s="62" t="s">
        <v>32</v>
      </c>
      <c r="T77" s="72">
        <v>45456</v>
      </c>
      <c r="U77" s="75">
        <v>0</v>
      </c>
      <c r="V77" s="79">
        <v>3.7215768300000001</v>
      </c>
      <c r="W77" s="74">
        <v>0</v>
      </c>
      <c r="X77" s="74">
        <v>0</v>
      </c>
      <c r="Y77" s="73">
        <v>0.22160262999999999</v>
      </c>
      <c r="Z77" s="67">
        <v>0</v>
      </c>
      <c r="AA77" s="74">
        <v>0.16697574000000001</v>
      </c>
      <c r="AB77" s="64">
        <v>9.9471920000000005E-2</v>
      </c>
      <c r="AC77" s="74">
        <v>13.3091195</v>
      </c>
      <c r="AD77" s="77">
        <v>0.68339678000000004</v>
      </c>
      <c r="AE77" s="74">
        <v>0.39236177999999999</v>
      </c>
      <c r="AF77" s="74">
        <v>4.3793055599999997</v>
      </c>
      <c r="AG77" s="74">
        <v>1.45033279</v>
      </c>
      <c r="AH77" s="78">
        <v>0</v>
      </c>
      <c r="AI77" s="64" t="s">
        <v>168</v>
      </c>
      <c r="AJ77" s="74">
        <v>340</v>
      </c>
      <c r="AK77" s="74">
        <v>737</v>
      </c>
      <c r="AL77" s="74">
        <v>3253908</v>
      </c>
      <c r="AM77" s="74">
        <v>3807</v>
      </c>
      <c r="AN77" s="74">
        <v>206</v>
      </c>
      <c r="AO77" s="74">
        <v>1074</v>
      </c>
      <c r="AP77" s="74">
        <v>2459</v>
      </c>
      <c r="AQ77" s="74">
        <v>821</v>
      </c>
      <c r="AR77" s="74">
        <v>299</v>
      </c>
      <c r="AS77" s="74">
        <v>1608</v>
      </c>
      <c r="AT77" s="74">
        <v>1437</v>
      </c>
      <c r="AU77" s="74">
        <v>1087</v>
      </c>
    </row>
    <row r="78" spans="1:47" ht="15.75" x14ac:dyDescent="0.25">
      <c r="A78" s="60" t="s">
        <v>107</v>
      </c>
      <c r="B78" s="15" t="s">
        <v>102</v>
      </c>
      <c r="C78" s="15" t="s">
        <v>25</v>
      </c>
      <c r="D78" s="21">
        <v>44965</v>
      </c>
      <c r="E78" s="15">
        <v>1998</v>
      </c>
      <c r="F78" s="15">
        <v>25</v>
      </c>
      <c r="G78" s="15" t="s">
        <v>31</v>
      </c>
      <c r="H78" s="15" t="s">
        <v>32</v>
      </c>
      <c r="I78" s="18" t="s">
        <v>32</v>
      </c>
      <c r="J78" s="17">
        <v>44621</v>
      </c>
      <c r="K78" s="61">
        <v>11.278688524590164</v>
      </c>
      <c r="L78" s="15" t="s">
        <v>32</v>
      </c>
      <c r="M78" s="15" t="s">
        <v>32</v>
      </c>
      <c r="N78" s="15" t="s">
        <v>32</v>
      </c>
      <c r="O78" s="15" t="s">
        <v>32</v>
      </c>
      <c r="P78" s="15" t="s">
        <v>32</v>
      </c>
      <c r="Q78" s="15" t="s">
        <v>32</v>
      </c>
      <c r="R78" s="15" t="s">
        <v>32</v>
      </c>
      <c r="S78" s="62" t="s">
        <v>32</v>
      </c>
      <c r="T78" s="72">
        <v>45456</v>
      </c>
      <c r="U78" s="75">
        <v>3.2626029499999998</v>
      </c>
      <c r="V78" s="79">
        <v>2.3900771399999998</v>
      </c>
      <c r="W78" s="74">
        <v>0.70248098999999997</v>
      </c>
      <c r="X78" s="74">
        <v>0</v>
      </c>
      <c r="Y78" s="73">
        <v>4.1122400000000003E-2</v>
      </c>
      <c r="Z78" s="73">
        <v>0</v>
      </c>
      <c r="AA78" s="74">
        <v>0</v>
      </c>
      <c r="AB78" s="77">
        <v>0</v>
      </c>
      <c r="AC78" s="77">
        <v>1.09344836</v>
      </c>
      <c r="AD78" s="74">
        <v>0.16246364999999999</v>
      </c>
      <c r="AE78" s="74">
        <v>7.7395123100000003</v>
      </c>
      <c r="AF78" s="74">
        <v>10.7994278</v>
      </c>
      <c r="AG78" s="74">
        <v>0.23305861999999999</v>
      </c>
      <c r="AH78" s="78">
        <v>0.42433768999999999</v>
      </c>
      <c r="AI78" s="64" t="s">
        <v>168</v>
      </c>
      <c r="AJ78" s="74">
        <v>150</v>
      </c>
      <c r="AK78" s="74">
        <v>715</v>
      </c>
      <c r="AL78" s="74">
        <v>172225</v>
      </c>
      <c r="AM78" s="74">
        <v>4422</v>
      </c>
      <c r="AN78" s="74">
        <v>4224</v>
      </c>
      <c r="AO78" s="74">
        <v>1503</v>
      </c>
      <c r="AP78" s="74">
        <v>565</v>
      </c>
      <c r="AQ78" s="74">
        <v>34183</v>
      </c>
      <c r="AR78" s="74">
        <v>9</v>
      </c>
      <c r="AS78" s="74">
        <v>3020</v>
      </c>
      <c r="AT78" s="74">
        <v>4192</v>
      </c>
      <c r="AU78" s="74">
        <v>921</v>
      </c>
    </row>
    <row r="79" spans="1:47" ht="15.75" x14ac:dyDescent="0.25">
      <c r="A79" s="60" t="s">
        <v>108</v>
      </c>
      <c r="B79" s="15" t="s">
        <v>102</v>
      </c>
      <c r="C79" s="15" t="s">
        <v>25</v>
      </c>
      <c r="D79" s="21">
        <v>44991</v>
      </c>
      <c r="E79" s="15">
        <v>1972</v>
      </c>
      <c r="F79" s="15">
        <v>51</v>
      </c>
      <c r="G79" s="15" t="s">
        <v>31</v>
      </c>
      <c r="H79" s="15" t="s">
        <v>32</v>
      </c>
      <c r="I79" s="18" t="s">
        <v>32</v>
      </c>
      <c r="J79" s="17">
        <v>44743</v>
      </c>
      <c r="K79" s="61">
        <v>8.1311475409836067</v>
      </c>
      <c r="L79" s="15" t="s">
        <v>32</v>
      </c>
      <c r="M79" s="15" t="s">
        <v>32</v>
      </c>
      <c r="N79" s="15" t="s">
        <v>32</v>
      </c>
      <c r="O79" s="15" t="s">
        <v>32</v>
      </c>
      <c r="P79" s="15" t="s">
        <v>32</v>
      </c>
      <c r="Q79" s="15" t="s">
        <v>32</v>
      </c>
      <c r="R79" s="15" t="s">
        <v>32</v>
      </c>
      <c r="S79" s="62" t="s">
        <v>32</v>
      </c>
      <c r="T79" s="72">
        <v>45456</v>
      </c>
      <c r="U79" s="75">
        <v>0</v>
      </c>
      <c r="V79" s="79">
        <v>0.30392646000000001</v>
      </c>
      <c r="W79" s="74">
        <v>0</v>
      </c>
      <c r="X79" s="74">
        <v>0</v>
      </c>
      <c r="Y79" s="73">
        <v>0.10266976999999999</v>
      </c>
      <c r="Z79" s="87">
        <v>0</v>
      </c>
      <c r="AA79" s="81">
        <v>1.9459247099999999</v>
      </c>
      <c r="AB79" s="77">
        <v>0</v>
      </c>
      <c r="AC79" s="77">
        <v>1.1250210199999999</v>
      </c>
      <c r="AD79" s="74">
        <v>1.9022456000000001</v>
      </c>
      <c r="AE79" s="74">
        <v>18.9639551</v>
      </c>
      <c r="AF79" s="74">
        <v>20.505494200000001</v>
      </c>
      <c r="AG79" s="74">
        <v>2.0816025300000001</v>
      </c>
      <c r="AH79" s="78">
        <v>2.2181406799999999</v>
      </c>
      <c r="AI79" s="64" t="s">
        <v>168</v>
      </c>
      <c r="AJ79" s="74">
        <v>0</v>
      </c>
      <c r="AK79" s="74">
        <v>0</v>
      </c>
      <c r="AL79" s="74">
        <v>4741</v>
      </c>
      <c r="AM79" s="74">
        <v>2654</v>
      </c>
      <c r="AN79" s="74">
        <v>0</v>
      </c>
      <c r="AO79" s="74">
        <v>0</v>
      </c>
      <c r="AP79" s="74">
        <v>707</v>
      </c>
      <c r="AQ79" s="74">
        <v>240932</v>
      </c>
      <c r="AR79" s="74">
        <v>0</v>
      </c>
      <c r="AS79" s="74">
        <v>193445</v>
      </c>
      <c r="AT79" s="74">
        <v>4378</v>
      </c>
      <c r="AU79" s="74">
        <v>0</v>
      </c>
    </row>
    <row r="80" spans="1:47" ht="15.75" x14ac:dyDescent="0.25">
      <c r="A80" s="60" t="s">
        <v>109</v>
      </c>
      <c r="B80" s="15" t="s">
        <v>102</v>
      </c>
      <c r="C80" s="15" t="s">
        <v>25</v>
      </c>
      <c r="D80" s="21">
        <v>44992</v>
      </c>
      <c r="E80" s="15">
        <v>1985</v>
      </c>
      <c r="F80" s="15">
        <v>38</v>
      </c>
      <c r="G80" s="15" t="s">
        <v>31</v>
      </c>
      <c r="H80" s="15" t="s">
        <v>32</v>
      </c>
      <c r="I80" s="18" t="s">
        <v>32</v>
      </c>
      <c r="J80" s="17">
        <v>44835</v>
      </c>
      <c r="K80" s="61">
        <v>5.1475409836065573</v>
      </c>
      <c r="L80" s="15" t="s">
        <v>32</v>
      </c>
      <c r="M80" s="15" t="s">
        <v>32</v>
      </c>
      <c r="N80" s="15" t="s">
        <v>32</v>
      </c>
      <c r="O80" s="15" t="s">
        <v>32</v>
      </c>
      <c r="P80" s="15" t="s">
        <v>32</v>
      </c>
      <c r="Q80" s="15" t="s">
        <v>32</v>
      </c>
      <c r="R80" s="15" t="s">
        <v>32</v>
      </c>
      <c r="S80" s="62" t="s">
        <v>32</v>
      </c>
      <c r="T80" s="72">
        <v>45456</v>
      </c>
      <c r="U80" s="75">
        <v>0</v>
      </c>
      <c r="V80" s="79">
        <v>5.22898335</v>
      </c>
      <c r="W80" s="74">
        <v>0.41265587999999997</v>
      </c>
      <c r="X80" s="74">
        <v>0</v>
      </c>
      <c r="Y80" s="73">
        <v>0</v>
      </c>
      <c r="Z80" s="73">
        <v>0</v>
      </c>
      <c r="AA80" s="74">
        <v>4.0920310000000001E-2</v>
      </c>
      <c r="AB80" s="77">
        <v>0</v>
      </c>
      <c r="AC80" s="77">
        <v>9.0574985899999998</v>
      </c>
      <c r="AD80" s="74">
        <v>0.44883429000000002</v>
      </c>
      <c r="AE80" s="74">
        <v>26.043605599999999</v>
      </c>
      <c r="AF80" s="74">
        <v>5.99981616</v>
      </c>
      <c r="AG80" s="74">
        <v>1.5235998500000001</v>
      </c>
      <c r="AH80" s="78">
        <v>0.77678380000000002</v>
      </c>
      <c r="AI80" s="64" t="s">
        <v>168</v>
      </c>
      <c r="AJ80" s="74">
        <v>169</v>
      </c>
      <c r="AK80" s="74">
        <v>280</v>
      </c>
      <c r="AL80" s="74">
        <v>1368658</v>
      </c>
      <c r="AM80" s="74">
        <v>2857</v>
      </c>
      <c r="AN80" s="74">
        <v>262</v>
      </c>
      <c r="AO80" s="74">
        <v>977</v>
      </c>
      <c r="AP80" s="74">
        <v>26551</v>
      </c>
      <c r="AQ80" s="74">
        <v>2755</v>
      </c>
      <c r="AR80" s="74">
        <v>1191</v>
      </c>
      <c r="AS80" s="74">
        <v>2373</v>
      </c>
      <c r="AT80" s="74">
        <v>4920</v>
      </c>
      <c r="AU80" s="74">
        <v>1282</v>
      </c>
    </row>
    <row r="81" spans="1:47" ht="15.75" x14ac:dyDescent="0.25">
      <c r="A81" s="60" t="s">
        <v>110</v>
      </c>
      <c r="B81" s="15" t="s">
        <v>102</v>
      </c>
      <c r="C81" s="15" t="s">
        <v>25</v>
      </c>
      <c r="D81" s="21">
        <v>44994</v>
      </c>
      <c r="E81" s="15">
        <v>1977</v>
      </c>
      <c r="F81" s="15">
        <v>46</v>
      </c>
      <c r="G81" s="15" t="s">
        <v>31</v>
      </c>
      <c r="H81" s="15" t="s">
        <v>32</v>
      </c>
      <c r="I81" s="18" t="s">
        <v>32</v>
      </c>
      <c r="J81" s="17">
        <v>44743</v>
      </c>
      <c r="K81" s="61">
        <v>8.2295081967213122</v>
      </c>
      <c r="L81" s="15" t="s">
        <v>32</v>
      </c>
      <c r="M81" s="15" t="s">
        <v>32</v>
      </c>
      <c r="N81" s="15" t="s">
        <v>32</v>
      </c>
      <c r="O81" s="15" t="s">
        <v>32</v>
      </c>
      <c r="P81" s="15" t="s">
        <v>32</v>
      </c>
      <c r="Q81" s="15" t="s">
        <v>32</v>
      </c>
      <c r="R81" s="15" t="s">
        <v>32</v>
      </c>
      <c r="S81" s="62" t="s">
        <v>32</v>
      </c>
      <c r="T81" s="83">
        <v>45454</v>
      </c>
      <c r="U81" s="75">
        <v>0</v>
      </c>
      <c r="V81" s="79">
        <v>0</v>
      </c>
      <c r="W81" s="74">
        <v>0</v>
      </c>
      <c r="X81" s="74">
        <v>0.16302845999999999</v>
      </c>
      <c r="Y81" s="73">
        <v>0.23137452999999999</v>
      </c>
      <c r="Z81" s="68">
        <v>2.9559740000000001E-2</v>
      </c>
      <c r="AA81" s="66">
        <v>0</v>
      </c>
      <c r="AB81" s="77">
        <v>0</v>
      </c>
      <c r="AC81" s="77">
        <v>5.0306279900000002</v>
      </c>
      <c r="AD81" s="74">
        <v>6.6037601300000004</v>
      </c>
      <c r="AE81" s="74">
        <v>10.1053555</v>
      </c>
      <c r="AF81" s="74">
        <v>5.3353060699999997</v>
      </c>
      <c r="AG81" s="74">
        <v>0.47430460000000002</v>
      </c>
      <c r="AH81" s="78">
        <v>0.28641866999999999</v>
      </c>
      <c r="AI81" s="64" t="s">
        <v>168</v>
      </c>
      <c r="AJ81" s="74">
        <v>50</v>
      </c>
      <c r="AK81" s="74">
        <v>83</v>
      </c>
      <c r="AL81" s="74">
        <v>861303</v>
      </c>
      <c r="AM81" s="74">
        <v>3953</v>
      </c>
      <c r="AN81" s="74">
        <v>125</v>
      </c>
      <c r="AO81" s="74">
        <v>4027</v>
      </c>
      <c r="AP81" s="74">
        <v>915</v>
      </c>
      <c r="AQ81" s="74">
        <v>562</v>
      </c>
      <c r="AR81" s="74">
        <v>91</v>
      </c>
      <c r="AS81" s="74">
        <v>372</v>
      </c>
      <c r="AT81" s="74">
        <v>1193</v>
      </c>
      <c r="AU81" s="74">
        <v>539</v>
      </c>
    </row>
    <row r="82" spans="1:47" ht="15.75" x14ac:dyDescent="0.25">
      <c r="A82" s="60" t="s">
        <v>111</v>
      </c>
      <c r="B82" s="15" t="s">
        <v>102</v>
      </c>
      <c r="C82" s="15" t="s">
        <v>25</v>
      </c>
      <c r="D82" s="21">
        <v>44998</v>
      </c>
      <c r="E82" s="15">
        <v>1988</v>
      </c>
      <c r="F82" s="15">
        <v>35</v>
      </c>
      <c r="G82" s="15" t="s">
        <v>31</v>
      </c>
      <c r="H82" s="15" t="s">
        <v>32</v>
      </c>
      <c r="I82" s="18" t="s">
        <v>32</v>
      </c>
      <c r="J82" s="17">
        <v>44562</v>
      </c>
      <c r="K82" s="61">
        <v>14.295081967213115</v>
      </c>
      <c r="L82" s="15" t="s">
        <v>32</v>
      </c>
      <c r="M82" s="15" t="s">
        <v>32</v>
      </c>
      <c r="N82" s="15" t="s">
        <v>32</v>
      </c>
      <c r="O82" s="15" t="s">
        <v>32</v>
      </c>
      <c r="P82" s="15" t="s">
        <v>32</v>
      </c>
      <c r="Q82" s="15" t="s">
        <v>32</v>
      </c>
      <c r="R82" s="15" t="s">
        <v>32</v>
      </c>
      <c r="S82" s="62" t="s">
        <v>32</v>
      </c>
      <c r="T82" s="72">
        <v>45455</v>
      </c>
      <c r="U82" s="75">
        <v>0.85985321999999997</v>
      </c>
      <c r="V82" s="79">
        <v>0</v>
      </c>
      <c r="W82" s="74">
        <v>0</v>
      </c>
      <c r="X82" s="74">
        <v>5.015795E-2</v>
      </c>
      <c r="Y82" s="73">
        <v>0.45769809</v>
      </c>
      <c r="Z82" s="81">
        <v>6.4482059999999994E-2</v>
      </c>
      <c r="AA82" s="76">
        <v>0.12651946999999999</v>
      </c>
      <c r="AB82" s="77">
        <v>0.12170547</v>
      </c>
      <c r="AC82" s="77">
        <v>1.3595906499999999</v>
      </c>
      <c r="AD82" s="74">
        <v>0.58131842</v>
      </c>
      <c r="AE82" s="74">
        <v>21.560802800000001</v>
      </c>
      <c r="AF82" s="74">
        <v>11.436185800000001</v>
      </c>
      <c r="AG82" s="74">
        <v>1.59568423</v>
      </c>
      <c r="AH82" s="78">
        <v>17.702105299999999</v>
      </c>
      <c r="AI82" s="64" t="s">
        <v>77</v>
      </c>
      <c r="AJ82" s="74" t="s">
        <v>32</v>
      </c>
      <c r="AK82" s="74" t="s">
        <v>32</v>
      </c>
      <c r="AL82" s="74" t="s">
        <v>32</v>
      </c>
      <c r="AM82" s="74" t="s">
        <v>32</v>
      </c>
      <c r="AN82" s="74" t="s">
        <v>32</v>
      </c>
      <c r="AO82" s="74" t="s">
        <v>32</v>
      </c>
      <c r="AP82" s="74" t="s">
        <v>32</v>
      </c>
      <c r="AQ82" s="74" t="s">
        <v>32</v>
      </c>
      <c r="AR82" s="74" t="s">
        <v>32</v>
      </c>
      <c r="AS82" s="74" t="s">
        <v>32</v>
      </c>
      <c r="AT82" s="74" t="s">
        <v>32</v>
      </c>
      <c r="AU82" s="74" t="s">
        <v>32</v>
      </c>
    </row>
    <row r="83" spans="1:47" ht="15.75" x14ac:dyDescent="0.25">
      <c r="A83" s="60" t="s">
        <v>112</v>
      </c>
      <c r="B83" s="15" t="s">
        <v>102</v>
      </c>
      <c r="C83" s="15" t="s">
        <v>25</v>
      </c>
      <c r="D83" s="21">
        <v>44998</v>
      </c>
      <c r="E83" s="15">
        <v>1971</v>
      </c>
      <c r="F83" s="15">
        <v>52</v>
      </c>
      <c r="G83" s="15" t="s">
        <v>31</v>
      </c>
      <c r="H83" s="15" t="s">
        <v>32</v>
      </c>
      <c r="I83" s="18" t="s">
        <v>32</v>
      </c>
      <c r="J83" s="15" t="s">
        <v>77</v>
      </c>
      <c r="K83" s="61" t="s">
        <v>32</v>
      </c>
      <c r="L83" s="15" t="s">
        <v>32</v>
      </c>
      <c r="M83" s="15" t="s">
        <v>32</v>
      </c>
      <c r="N83" s="15" t="s">
        <v>32</v>
      </c>
      <c r="O83" s="15" t="s">
        <v>32</v>
      </c>
      <c r="P83" s="15" t="s">
        <v>32</v>
      </c>
      <c r="Q83" s="15" t="s">
        <v>32</v>
      </c>
      <c r="R83" s="15" t="s">
        <v>32</v>
      </c>
      <c r="S83" s="62" t="s">
        <v>32</v>
      </c>
      <c r="T83" s="72">
        <v>45454</v>
      </c>
      <c r="U83" s="75">
        <v>0.75428423</v>
      </c>
      <c r="V83" s="79">
        <v>0</v>
      </c>
      <c r="W83" s="74">
        <v>0</v>
      </c>
      <c r="X83" s="74">
        <v>0.14495925000000001</v>
      </c>
      <c r="Y83" s="73">
        <v>0.13677106999999999</v>
      </c>
      <c r="Z83" s="73">
        <v>1.518924E-2</v>
      </c>
      <c r="AA83" s="74">
        <v>0.16102865</v>
      </c>
      <c r="AB83" s="77">
        <v>0</v>
      </c>
      <c r="AC83" s="77">
        <v>1.6055123200000001</v>
      </c>
      <c r="AD83" s="74">
        <v>2.1208987399999999</v>
      </c>
      <c r="AE83" s="74">
        <v>3.8991894600000001</v>
      </c>
      <c r="AF83" s="74">
        <v>3.8366677</v>
      </c>
      <c r="AG83" s="74">
        <v>4.2509121399999996</v>
      </c>
      <c r="AH83" s="78">
        <v>3.2586744200000002</v>
      </c>
      <c r="AI83" s="64" t="s">
        <v>168</v>
      </c>
      <c r="AJ83" s="74">
        <v>1209</v>
      </c>
      <c r="AK83" s="74">
        <v>1711</v>
      </c>
      <c r="AL83" s="74">
        <v>962874</v>
      </c>
      <c r="AM83" s="74">
        <v>5411</v>
      </c>
      <c r="AN83" s="74">
        <v>1482</v>
      </c>
      <c r="AO83" s="74">
        <v>842</v>
      </c>
      <c r="AP83" s="74">
        <v>5984</v>
      </c>
      <c r="AQ83" s="74">
        <v>9039</v>
      </c>
      <c r="AR83" s="74">
        <v>2281</v>
      </c>
      <c r="AS83" s="74">
        <v>3948</v>
      </c>
      <c r="AT83" s="74">
        <v>84683</v>
      </c>
      <c r="AU83" s="74">
        <v>4050</v>
      </c>
    </row>
    <row r="84" spans="1:47" ht="15.75" x14ac:dyDescent="0.25">
      <c r="A84" s="60" t="s">
        <v>113</v>
      </c>
      <c r="B84" s="15" t="s">
        <v>102</v>
      </c>
      <c r="C84" s="15" t="s">
        <v>25</v>
      </c>
      <c r="D84" s="21">
        <v>44999</v>
      </c>
      <c r="E84" s="15">
        <v>1968</v>
      </c>
      <c r="F84" s="15">
        <v>55</v>
      </c>
      <c r="G84" s="15" t="s">
        <v>31</v>
      </c>
      <c r="H84" s="15" t="s">
        <v>32</v>
      </c>
      <c r="I84" s="18" t="s">
        <v>32</v>
      </c>
      <c r="J84" s="15" t="s">
        <v>77</v>
      </c>
      <c r="K84" s="61" t="s">
        <v>32</v>
      </c>
      <c r="L84" s="15" t="s">
        <v>32</v>
      </c>
      <c r="M84" s="15" t="s">
        <v>32</v>
      </c>
      <c r="N84" s="15" t="s">
        <v>32</v>
      </c>
      <c r="O84" s="15" t="s">
        <v>32</v>
      </c>
      <c r="P84" s="15" t="s">
        <v>32</v>
      </c>
      <c r="Q84" s="15" t="s">
        <v>32</v>
      </c>
      <c r="R84" s="15" t="s">
        <v>32</v>
      </c>
      <c r="S84" s="62" t="s">
        <v>32</v>
      </c>
      <c r="T84" s="72">
        <v>45454</v>
      </c>
      <c r="U84" s="75">
        <v>0</v>
      </c>
      <c r="V84" s="79">
        <v>0</v>
      </c>
      <c r="W84" s="74">
        <v>0</v>
      </c>
      <c r="X84" s="74">
        <v>0.33819955000000002</v>
      </c>
      <c r="Y84" s="73">
        <v>0.28401711000000002</v>
      </c>
      <c r="Z84" s="68">
        <v>2.4235159999999999E-2</v>
      </c>
      <c r="AA84" s="80">
        <v>0</v>
      </c>
      <c r="AB84" s="84">
        <v>0</v>
      </c>
      <c r="AC84" s="77">
        <v>25.726473200000001</v>
      </c>
      <c r="AD84" s="74">
        <v>4.2217144900000001</v>
      </c>
      <c r="AE84" s="74">
        <v>3.30220804</v>
      </c>
      <c r="AF84" s="74">
        <v>5.6120649199999999</v>
      </c>
      <c r="AG84" s="74">
        <v>0.42574867</v>
      </c>
      <c r="AH84" s="78">
        <v>3.28972979</v>
      </c>
      <c r="AI84" s="64" t="s">
        <v>168</v>
      </c>
      <c r="AJ84" s="74">
        <v>439</v>
      </c>
      <c r="AK84" s="74">
        <v>616</v>
      </c>
      <c r="AL84" s="74">
        <v>3592737</v>
      </c>
      <c r="AM84" s="74">
        <v>2193</v>
      </c>
      <c r="AN84" s="74">
        <v>626</v>
      </c>
      <c r="AO84" s="74">
        <v>367</v>
      </c>
      <c r="AP84" s="74">
        <v>1312</v>
      </c>
      <c r="AQ84" s="74">
        <v>1056</v>
      </c>
      <c r="AR84" s="74">
        <v>279</v>
      </c>
      <c r="AS84" s="74">
        <v>1398</v>
      </c>
      <c r="AT84" s="74">
        <v>6357</v>
      </c>
      <c r="AU84" s="74">
        <v>2158</v>
      </c>
    </row>
    <row r="85" spans="1:47" ht="15.75" x14ac:dyDescent="0.25">
      <c r="A85" s="60" t="s">
        <v>114</v>
      </c>
      <c r="B85" s="15" t="s">
        <v>102</v>
      </c>
      <c r="C85" s="15" t="s">
        <v>25</v>
      </c>
      <c r="D85" s="21">
        <v>45001</v>
      </c>
      <c r="E85" s="15">
        <v>1980</v>
      </c>
      <c r="F85" s="15">
        <v>43</v>
      </c>
      <c r="G85" s="15" t="s">
        <v>31</v>
      </c>
      <c r="H85" s="15" t="s">
        <v>32</v>
      </c>
      <c r="I85" s="18" t="s">
        <v>32</v>
      </c>
      <c r="J85" s="15" t="s">
        <v>77</v>
      </c>
      <c r="K85" s="61" t="s">
        <v>32</v>
      </c>
      <c r="L85" s="15" t="s">
        <v>32</v>
      </c>
      <c r="M85" s="15" t="s">
        <v>32</v>
      </c>
      <c r="N85" s="15" t="s">
        <v>32</v>
      </c>
      <c r="O85" s="15" t="s">
        <v>32</v>
      </c>
      <c r="P85" s="15" t="s">
        <v>32</v>
      </c>
      <c r="Q85" s="15" t="s">
        <v>32</v>
      </c>
      <c r="R85" s="15" t="s">
        <v>32</v>
      </c>
      <c r="S85" s="62" t="s">
        <v>32</v>
      </c>
      <c r="T85" s="72">
        <v>45455</v>
      </c>
      <c r="U85" s="75">
        <v>0</v>
      </c>
      <c r="V85" s="79">
        <v>0</v>
      </c>
      <c r="W85" s="74">
        <v>0</v>
      </c>
      <c r="X85" s="74">
        <v>5.7710150000000002E-2</v>
      </c>
      <c r="Y85" s="73">
        <v>9.1911199999999998E-2</v>
      </c>
      <c r="Z85" s="87">
        <v>0.29713848999999998</v>
      </c>
      <c r="AA85" s="73">
        <v>3.641805E-2</v>
      </c>
      <c r="AB85" s="81">
        <v>6.1264869999999999E-2</v>
      </c>
      <c r="AC85" s="84">
        <v>20.687162900000001</v>
      </c>
      <c r="AD85" s="74">
        <v>4.6756821100000003</v>
      </c>
      <c r="AE85" s="74">
        <v>20.106946700000002</v>
      </c>
      <c r="AF85" s="74">
        <v>9.1719318800000007</v>
      </c>
      <c r="AG85" s="74">
        <v>2.4972290400000001</v>
      </c>
      <c r="AH85" s="78">
        <v>2.6936128699999999</v>
      </c>
      <c r="AI85" s="64" t="s">
        <v>77</v>
      </c>
      <c r="AJ85" s="74" t="s">
        <v>32</v>
      </c>
      <c r="AK85" s="74" t="s">
        <v>32</v>
      </c>
      <c r="AL85" s="74" t="s">
        <v>32</v>
      </c>
      <c r="AM85" s="74" t="s">
        <v>32</v>
      </c>
      <c r="AN85" s="74" t="s">
        <v>32</v>
      </c>
      <c r="AO85" s="74" t="s">
        <v>32</v>
      </c>
      <c r="AP85" s="74" t="s">
        <v>32</v>
      </c>
      <c r="AQ85" s="74" t="s">
        <v>32</v>
      </c>
      <c r="AR85" s="74" t="s">
        <v>32</v>
      </c>
      <c r="AS85" s="74" t="s">
        <v>32</v>
      </c>
      <c r="AT85" s="74" t="s">
        <v>32</v>
      </c>
      <c r="AU85" s="74" t="s">
        <v>32</v>
      </c>
    </row>
    <row r="86" spans="1:47" ht="15.75" x14ac:dyDescent="0.25">
      <c r="A86" s="60" t="s">
        <v>115</v>
      </c>
      <c r="B86" s="15" t="s">
        <v>102</v>
      </c>
      <c r="C86" s="15" t="s">
        <v>25</v>
      </c>
      <c r="D86" s="21">
        <v>45002</v>
      </c>
      <c r="E86" s="15">
        <v>1983</v>
      </c>
      <c r="F86" s="15">
        <v>40</v>
      </c>
      <c r="G86" s="15" t="s">
        <v>31</v>
      </c>
      <c r="H86" s="15" t="s">
        <v>32</v>
      </c>
      <c r="I86" s="18" t="s">
        <v>32</v>
      </c>
      <c r="J86" s="17">
        <v>44136</v>
      </c>
      <c r="K86" s="61">
        <v>28.393442622950818</v>
      </c>
      <c r="L86" s="15" t="s">
        <v>32</v>
      </c>
      <c r="M86" s="15" t="s">
        <v>32</v>
      </c>
      <c r="N86" s="15" t="s">
        <v>32</v>
      </c>
      <c r="O86" s="15" t="s">
        <v>32</v>
      </c>
      <c r="P86" s="15" t="s">
        <v>32</v>
      </c>
      <c r="Q86" s="15" t="s">
        <v>32</v>
      </c>
      <c r="R86" s="15" t="s">
        <v>32</v>
      </c>
      <c r="S86" s="62" t="s">
        <v>32</v>
      </c>
      <c r="T86" s="72">
        <v>45454</v>
      </c>
      <c r="U86" s="75">
        <v>0</v>
      </c>
      <c r="V86" s="79">
        <v>0</v>
      </c>
      <c r="W86" s="74">
        <v>0</v>
      </c>
      <c r="X86" s="74">
        <v>6.9121420000000003E-2</v>
      </c>
      <c r="Y86" s="74">
        <v>0.19608407999999999</v>
      </c>
      <c r="Z86" s="67">
        <v>2.8733169999999999E-2</v>
      </c>
      <c r="AA86" s="81">
        <v>0.10821252000000001</v>
      </c>
      <c r="AB86" s="64">
        <v>7.4588160000000001E-2</v>
      </c>
      <c r="AC86" s="81">
        <v>10.325717900000001</v>
      </c>
      <c r="AD86" s="77">
        <v>5.6179837199999998</v>
      </c>
      <c r="AE86" s="74">
        <v>19.737269399999999</v>
      </c>
      <c r="AF86" s="74">
        <v>3.3869516900000001</v>
      </c>
      <c r="AG86" s="74">
        <v>0.11307436999999999</v>
      </c>
      <c r="AH86" s="78">
        <v>4.9447280000000003E-2</v>
      </c>
      <c r="AI86" s="64" t="s">
        <v>168</v>
      </c>
      <c r="AJ86" s="74">
        <v>675</v>
      </c>
      <c r="AK86" s="74">
        <v>790</v>
      </c>
      <c r="AL86" s="74">
        <v>1834399</v>
      </c>
      <c r="AM86" s="74">
        <v>3858</v>
      </c>
      <c r="AN86" s="74">
        <v>372</v>
      </c>
      <c r="AO86" s="74">
        <v>18097</v>
      </c>
      <c r="AP86" s="74">
        <v>30129</v>
      </c>
      <c r="AQ86" s="74">
        <v>915</v>
      </c>
      <c r="AR86" s="74">
        <v>40</v>
      </c>
      <c r="AS86" s="74">
        <v>1157</v>
      </c>
      <c r="AT86" s="74">
        <v>6673</v>
      </c>
      <c r="AU86" s="74">
        <v>937</v>
      </c>
    </row>
    <row r="87" spans="1:47" ht="15.75" x14ac:dyDescent="0.25">
      <c r="A87" s="60" t="s">
        <v>116</v>
      </c>
      <c r="B87" s="15" t="s">
        <v>102</v>
      </c>
      <c r="C87" s="15" t="s">
        <v>25</v>
      </c>
      <c r="D87" s="21">
        <v>45002</v>
      </c>
      <c r="E87" s="15">
        <v>1974</v>
      </c>
      <c r="F87" s="15">
        <v>49</v>
      </c>
      <c r="G87" s="15" t="s">
        <v>31</v>
      </c>
      <c r="H87" s="15" t="s">
        <v>32</v>
      </c>
      <c r="I87" s="18" t="s">
        <v>32</v>
      </c>
      <c r="J87" s="17">
        <v>44743</v>
      </c>
      <c r="K87" s="61">
        <v>8.4918032786885238</v>
      </c>
      <c r="L87" s="15" t="s">
        <v>32</v>
      </c>
      <c r="M87" s="15" t="s">
        <v>32</v>
      </c>
      <c r="N87" s="15" t="s">
        <v>32</v>
      </c>
      <c r="O87" s="15" t="s">
        <v>32</v>
      </c>
      <c r="P87" s="15" t="s">
        <v>32</v>
      </c>
      <c r="Q87" s="15" t="s">
        <v>32</v>
      </c>
      <c r="R87" s="15" t="s">
        <v>32</v>
      </c>
      <c r="S87" s="62" t="s">
        <v>32</v>
      </c>
      <c r="T87" s="72">
        <v>45454</v>
      </c>
      <c r="U87" s="75">
        <v>0</v>
      </c>
      <c r="V87" s="79">
        <v>8.9113150000000002E-2</v>
      </c>
      <c r="W87" s="74">
        <v>0</v>
      </c>
      <c r="X87" s="74">
        <v>0.34283946999999998</v>
      </c>
      <c r="Y87" s="74">
        <v>0.35612663</v>
      </c>
      <c r="Z87" s="73">
        <v>7.5309479999999998E-2</v>
      </c>
      <c r="AA87" s="81">
        <v>0.34841618000000002</v>
      </c>
      <c r="AB87" s="75">
        <v>0.21697606999999999</v>
      </c>
      <c r="AC87" s="74">
        <v>0.34475192999999998</v>
      </c>
      <c r="AD87" s="77">
        <v>0.29545021999999999</v>
      </c>
      <c r="AE87" s="74">
        <v>0.30748342000000001</v>
      </c>
      <c r="AF87" s="74">
        <v>0.86152901000000004</v>
      </c>
      <c r="AG87" s="74">
        <v>0.22059343000000001</v>
      </c>
      <c r="AH87" s="78">
        <v>0</v>
      </c>
      <c r="AI87" s="64" t="s">
        <v>168</v>
      </c>
      <c r="AJ87" s="74">
        <v>2398</v>
      </c>
      <c r="AK87" s="74">
        <v>1623</v>
      </c>
      <c r="AL87" s="74">
        <v>190175</v>
      </c>
      <c r="AM87" s="74">
        <v>4002</v>
      </c>
      <c r="AN87" s="74">
        <v>2034</v>
      </c>
      <c r="AO87" s="74">
        <v>236</v>
      </c>
      <c r="AP87" s="74">
        <v>1991</v>
      </c>
      <c r="AQ87" s="74">
        <v>1515</v>
      </c>
      <c r="AR87" s="74">
        <v>334</v>
      </c>
      <c r="AS87" s="74">
        <v>1754</v>
      </c>
      <c r="AT87" s="74">
        <v>15986</v>
      </c>
      <c r="AU87" s="74">
        <v>2628</v>
      </c>
    </row>
    <row r="88" spans="1:47" ht="15.75" x14ac:dyDescent="0.25">
      <c r="A88" s="60" t="s">
        <v>117</v>
      </c>
      <c r="B88" s="15" t="s">
        <v>102</v>
      </c>
      <c r="C88" s="15" t="s">
        <v>25</v>
      </c>
      <c r="D88" s="21">
        <v>45006</v>
      </c>
      <c r="E88" s="15">
        <v>1991</v>
      </c>
      <c r="F88" s="15">
        <v>32</v>
      </c>
      <c r="G88" s="15" t="s">
        <v>31</v>
      </c>
      <c r="H88" s="15" t="s">
        <v>32</v>
      </c>
      <c r="I88" s="18" t="s">
        <v>32</v>
      </c>
      <c r="J88" s="17">
        <v>44743</v>
      </c>
      <c r="K88" s="61">
        <v>8.6229508196721305</v>
      </c>
      <c r="L88" s="15" t="s">
        <v>32</v>
      </c>
      <c r="M88" s="15" t="s">
        <v>32</v>
      </c>
      <c r="N88" s="15" t="s">
        <v>32</v>
      </c>
      <c r="O88" s="15" t="s">
        <v>32</v>
      </c>
      <c r="P88" s="15" t="s">
        <v>32</v>
      </c>
      <c r="Q88" s="15" t="s">
        <v>32</v>
      </c>
      <c r="R88" s="15" t="s">
        <v>32</v>
      </c>
      <c r="S88" s="62" t="s">
        <v>32</v>
      </c>
      <c r="T88" s="72">
        <v>45454</v>
      </c>
      <c r="U88" s="75">
        <v>0</v>
      </c>
      <c r="V88" s="79">
        <v>0</v>
      </c>
      <c r="W88" s="74">
        <v>0</v>
      </c>
      <c r="X88" s="74">
        <v>0.26821159</v>
      </c>
      <c r="Y88" s="74">
        <v>0.25730188999999998</v>
      </c>
      <c r="Z88" s="73">
        <v>9.8430760000000006E-2</v>
      </c>
      <c r="AA88" s="81">
        <v>0</v>
      </c>
      <c r="AB88" s="75">
        <v>0.18257991000000001</v>
      </c>
      <c r="AC88" s="80">
        <v>4.6543522499999996</v>
      </c>
      <c r="AD88" s="77">
        <v>0.15854494999999999</v>
      </c>
      <c r="AE88" s="74">
        <v>4.4632839799999999</v>
      </c>
      <c r="AF88" s="74">
        <v>6.8719448300000003</v>
      </c>
      <c r="AG88" s="74">
        <v>0.12344359000000001</v>
      </c>
      <c r="AH88" s="78">
        <v>0.87317160000000005</v>
      </c>
      <c r="AI88" s="64" t="s">
        <v>168</v>
      </c>
      <c r="AJ88" s="74">
        <v>1120</v>
      </c>
      <c r="AK88" s="74">
        <v>658</v>
      </c>
      <c r="AL88" s="74">
        <v>21417</v>
      </c>
      <c r="AM88" s="74">
        <v>2827</v>
      </c>
      <c r="AN88" s="74">
        <v>770</v>
      </c>
      <c r="AO88" s="74">
        <v>579</v>
      </c>
      <c r="AP88" s="74">
        <v>1277</v>
      </c>
      <c r="AQ88" s="74">
        <v>817</v>
      </c>
      <c r="AR88" s="74">
        <v>1029</v>
      </c>
      <c r="AS88" s="74">
        <v>1432</v>
      </c>
      <c r="AT88" s="74">
        <v>5902</v>
      </c>
      <c r="AU88" s="74">
        <v>1686</v>
      </c>
    </row>
    <row r="89" spans="1:47" ht="15.75" x14ac:dyDescent="0.25">
      <c r="A89" s="60" t="s">
        <v>118</v>
      </c>
      <c r="B89" s="15" t="s">
        <v>102</v>
      </c>
      <c r="C89" s="15" t="s">
        <v>25</v>
      </c>
      <c r="D89" s="21">
        <v>45008</v>
      </c>
      <c r="E89" s="15">
        <v>1970</v>
      </c>
      <c r="F89" s="15">
        <v>53</v>
      </c>
      <c r="G89" s="15" t="s">
        <v>31</v>
      </c>
      <c r="H89" s="15" t="s">
        <v>32</v>
      </c>
      <c r="I89" s="18" t="s">
        <v>32</v>
      </c>
      <c r="J89" s="17">
        <v>44652</v>
      </c>
      <c r="K89" s="61">
        <v>11.672131147540984</v>
      </c>
      <c r="L89" s="15" t="s">
        <v>32</v>
      </c>
      <c r="M89" s="15" t="s">
        <v>32</v>
      </c>
      <c r="N89" s="15" t="s">
        <v>32</v>
      </c>
      <c r="O89" s="15" t="s">
        <v>32</v>
      </c>
      <c r="P89" s="15" t="s">
        <v>32</v>
      </c>
      <c r="Q89" s="15" t="s">
        <v>32</v>
      </c>
      <c r="R89" s="15" t="s">
        <v>32</v>
      </c>
      <c r="S89" s="62" t="s">
        <v>32</v>
      </c>
      <c r="T89" s="83">
        <v>45454</v>
      </c>
      <c r="U89" s="75">
        <v>0</v>
      </c>
      <c r="V89" s="79">
        <v>0</v>
      </c>
      <c r="W89" s="74">
        <v>0</v>
      </c>
      <c r="X89" s="74">
        <v>0.26075345</v>
      </c>
      <c r="Y89" s="74">
        <v>0.35315028999999998</v>
      </c>
      <c r="Z89" s="87">
        <v>9.7339700000000001E-2</v>
      </c>
      <c r="AA89" s="81">
        <v>0</v>
      </c>
      <c r="AB89" s="85">
        <v>0.1080811</v>
      </c>
      <c r="AC89" s="74">
        <v>11.394695199999999</v>
      </c>
      <c r="AD89" s="77">
        <v>0.32880500000000001</v>
      </c>
      <c r="AE89" s="74">
        <v>6.6518105099999998</v>
      </c>
      <c r="AF89" s="74">
        <v>6.3445487299999996</v>
      </c>
      <c r="AG89" s="74">
        <v>1.0351346699999999</v>
      </c>
      <c r="AH89" s="78">
        <v>27.603482400000001</v>
      </c>
      <c r="AI89" s="64" t="s">
        <v>168</v>
      </c>
      <c r="AJ89" s="74">
        <v>0</v>
      </c>
      <c r="AK89" s="74">
        <v>0</v>
      </c>
      <c r="AL89" s="74">
        <v>1795319</v>
      </c>
      <c r="AM89" s="74">
        <v>0</v>
      </c>
      <c r="AN89" s="74">
        <v>0</v>
      </c>
      <c r="AO89" s="74">
        <v>0</v>
      </c>
      <c r="AP89" s="74">
        <v>0</v>
      </c>
      <c r="AQ89" s="74">
        <v>0</v>
      </c>
      <c r="AR89" s="74">
        <v>0</v>
      </c>
      <c r="AS89" s="74">
        <v>0</v>
      </c>
      <c r="AT89" s="74">
        <v>0</v>
      </c>
      <c r="AU89" s="74">
        <v>0</v>
      </c>
    </row>
    <row r="90" spans="1:47" ht="15.75" x14ac:dyDescent="0.25">
      <c r="A90" s="60" t="s">
        <v>119</v>
      </c>
      <c r="B90" s="15" t="s">
        <v>102</v>
      </c>
      <c r="C90" s="15" t="s">
        <v>25</v>
      </c>
      <c r="D90" s="21">
        <v>45008</v>
      </c>
      <c r="E90" s="15">
        <v>1988</v>
      </c>
      <c r="F90" s="15">
        <v>35</v>
      </c>
      <c r="G90" s="15" t="s">
        <v>31</v>
      </c>
      <c r="H90" s="15" t="s">
        <v>32</v>
      </c>
      <c r="I90" s="18" t="s">
        <v>32</v>
      </c>
      <c r="J90" s="17">
        <v>44562</v>
      </c>
      <c r="K90" s="61">
        <v>14.622950819672131</v>
      </c>
      <c r="L90" s="15" t="s">
        <v>32</v>
      </c>
      <c r="M90" s="15" t="s">
        <v>32</v>
      </c>
      <c r="N90" s="15" t="s">
        <v>32</v>
      </c>
      <c r="O90" s="15" t="s">
        <v>32</v>
      </c>
      <c r="P90" s="15" t="s">
        <v>32</v>
      </c>
      <c r="Q90" s="15" t="s">
        <v>32</v>
      </c>
      <c r="R90" s="15" t="s">
        <v>32</v>
      </c>
      <c r="S90" s="62" t="s">
        <v>32</v>
      </c>
      <c r="T90" s="72">
        <v>45454</v>
      </c>
      <c r="U90" s="75">
        <v>0</v>
      </c>
      <c r="V90" s="79">
        <v>1.9340743899999999</v>
      </c>
      <c r="W90" s="74">
        <v>0</v>
      </c>
      <c r="X90" s="74">
        <v>0.33036493</v>
      </c>
      <c r="Y90" s="73">
        <v>0.24120452000000001</v>
      </c>
      <c r="Z90" s="74">
        <v>0.31127954000000002</v>
      </c>
      <c r="AA90" s="85">
        <v>6.8825419999999998E-2</v>
      </c>
      <c r="AB90" s="74">
        <v>0.16222327</v>
      </c>
      <c r="AC90" s="76">
        <v>3.6347547100000002</v>
      </c>
      <c r="AD90" s="74">
        <v>1.7771201299999999</v>
      </c>
      <c r="AE90" s="74">
        <v>13.0454911</v>
      </c>
      <c r="AF90" s="74">
        <v>1.0124975199999999</v>
      </c>
      <c r="AG90" s="74">
        <v>0.61438389999999998</v>
      </c>
      <c r="AH90" s="78">
        <v>1.0069079299999999</v>
      </c>
      <c r="AI90" s="64" t="s">
        <v>168</v>
      </c>
      <c r="AJ90" s="74">
        <v>612</v>
      </c>
      <c r="AK90" s="74">
        <v>763</v>
      </c>
      <c r="AL90" s="74">
        <v>1036202</v>
      </c>
      <c r="AM90" s="74">
        <v>2159</v>
      </c>
      <c r="AN90" s="74">
        <v>785</v>
      </c>
      <c r="AO90" s="74">
        <v>145</v>
      </c>
      <c r="AP90" s="74">
        <v>2863</v>
      </c>
      <c r="AQ90" s="74">
        <v>142688</v>
      </c>
      <c r="AR90" s="74">
        <v>186</v>
      </c>
      <c r="AS90" s="74">
        <v>181695</v>
      </c>
      <c r="AT90" s="74">
        <v>3063</v>
      </c>
      <c r="AU90" s="74">
        <v>771</v>
      </c>
    </row>
    <row r="91" spans="1:47" ht="15.75" x14ac:dyDescent="0.25">
      <c r="A91" s="60" t="s">
        <v>120</v>
      </c>
      <c r="B91" s="15" t="s">
        <v>102</v>
      </c>
      <c r="C91" s="15" t="s">
        <v>25</v>
      </c>
      <c r="D91" s="21">
        <v>45008</v>
      </c>
      <c r="E91" s="15">
        <v>1989</v>
      </c>
      <c r="F91" s="15">
        <v>34</v>
      </c>
      <c r="G91" s="15" t="s">
        <v>31</v>
      </c>
      <c r="H91" s="15" t="s">
        <v>32</v>
      </c>
      <c r="I91" s="18" t="s">
        <v>32</v>
      </c>
      <c r="J91" s="17">
        <v>44652</v>
      </c>
      <c r="K91" s="61">
        <v>11.672131147540984</v>
      </c>
      <c r="L91" s="15" t="s">
        <v>32</v>
      </c>
      <c r="M91" s="15" t="s">
        <v>32</v>
      </c>
      <c r="N91" s="15" t="s">
        <v>32</v>
      </c>
      <c r="O91" s="15" t="s">
        <v>32</v>
      </c>
      <c r="P91" s="15" t="s">
        <v>32</v>
      </c>
      <c r="Q91" s="15" t="s">
        <v>32</v>
      </c>
      <c r="R91" s="15" t="s">
        <v>32</v>
      </c>
      <c r="S91" s="62" t="s">
        <v>32</v>
      </c>
      <c r="T91" s="72">
        <v>45454</v>
      </c>
      <c r="U91" s="75">
        <v>0</v>
      </c>
      <c r="V91" s="79">
        <v>0</v>
      </c>
      <c r="W91" s="74">
        <v>0</v>
      </c>
      <c r="X91" s="74">
        <v>0.14719699999999999</v>
      </c>
      <c r="Y91" s="73">
        <v>0.12528386999999999</v>
      </c>
      <c r="Z91" s="67">
        <v>6.1295750000000003E-2</v>
      </c>
      <c r="AA91" s="81">
        <v>0.10299512</v>
      </c>
      <c r="AB91" s="64">
        <v>9.1661320000000004E-2</v>
      </c>
      <c r="AC91" s="81">
        <v>2.8703608699999998</v>
      </c>
      <c r="AD91" s="77">
        <v>1.35540036</v>
      </c>
      <c r="AE91" s="74">
        <v>0.87879229000000003</v>
      </c>
      <c r="AF91" s="74">
        <v>11.3656618</v>
      </c>
      <c r="AG91" s="74">
        <v>1.3688341100000001</v>
      </c>
      <c r="AH91" s="78">
        <v>0.12602046</v>
      </c>
      <c r="AI91" s="64" t="s">
        <v>168</v>
      </c>
      <c r="AJ91" s="74">
        <v>184</v>
      </c>
      <c r="AK91" s="74">
        <v>0</v>
      </c>
      <c r="AL91" s="74">
        <v>1778138</v>
      </c>
      <c r="AM91" s="74">
        <v>3984</v>
      </c>
      <c r="AN91" s="74">
        <v>56</v>
      </c>
      <c r="AO91" s="74">
        <v>2997</v>
      </c>
      <c r="AP91" s="74">
        <v>26826</v>
      </c>
      <c r="AQ91" s="74">
        <v>529</v>
      </c>
      <c r="AR91" s="74">
        <v>578</v>
      </c>
      <c r="AS91" s="74">
        <v>399</v>
      </c>
      <c r="AT91" s="74">
        <v>2544</v>
      </c>
      <c r="AU91" s="74">
        <v>332</v>
      </c>
    </row>
    <row r="92" spans="1:47" ht="15.75" x14ac:dyDescent="0.25">
      <c r="A92" s="60" t="s">
        <v>121</v>
      </c>
      <c r="B92" s="15" t="s">
        <v>102</v>
      </c>
      <c r="C92" s="15" t="s">
        <v>25</v>
      </c>
      <c r="D92" s="21">
        <v>45009</v>
      </c>
      <c r="E92" s="15">
        <v>1987</v>
      </c>
      <c r="F92" s="15">
        <v>35</v>
      </c>
      <c r="G92" s="15" t="s">
        <v>31</v>
      </c>
      <c r="H92" s="15" t="s">
        <v>32</v>
      </c>
      <c r="I92" s="18" t="s">
        <v>32</v>
      </c>
      <c r="J92" s="17">
        <v>44713</v>
      </c>
      <c r="K92" s="61">
        <v>9.7049180327868854</v>
      </c>
      <c r="L92" s="15" t="s">
        <v>32</v>
      </c>
      <c r="M92" s="15" t="s">
        <v>32</v>
      </c>
      <c r="N92" s="15" t="s">
        <v>32</v>
      </c>
      <c r="O92" s="15" t="s">
        <v>32</v>
      </c>
      <c r="P92" s="15" t="s">
        <v>32</v>
      </c>
      <c r="Q92" s="15" t="s">
        <v>32</v>
      </c>
      <c r="R92" s="15" t="s">
        <v>32</v>
      </c>
      <c r="S92" s="62" t="s">
        <v>32</v>
      </c>
      <c r="T92" s="72">
        <v>45455</v>
      </c>
      <c r="U92" s="75">
        <v>0</v>
      </c>
      <c r="V92" s="79">
        <v>0</v>
      </c>
      <c r="W92" s="74">
        <v>0</v>
      </c>
      <c r="X92" s="74">
        <v>0.63132540000000004</v>
      </c>
      <c r="Y92" s="73">
        <v>0.94337464999999998</v>
      </c>
      <c r="Z92" s="73">
        <v>0.16636669000000001</v>
      </c>
      <c r="AA92" s="80">
        <v>0.11571544</v>
      </c>
      <c r="AB92" s="75">
        <v>0.29908158000000001</v>
      </c>
      <c r="AC92" s="66">
        <v>40.8349932</v>
      </c>
      <c r="AD92" s="77">
        <v>2.5336032099999999</v>
      </c>
      <c r="AE92" s="74">
        <v>28.6534859</v>
      </c>
      <c r="AF92" s="74">
        <v>15.202486499999999</v>
      </c>
      <c r="AG92" s="74">
        <v>5.6145352099999997</v>
      </c>
      <c r="AH92" s="78">
        <v>0.33756405</v>
      </c>
      <c r="AI92" s="64" t="s">
        <v>168</v>
      </c>
      <c r="AJ92" s="74">
        <v>3977</v>
      </c>
      <c r="AK92" s="74">
        <v>2817</v>
      </c>
      <c r="AL92" s="74">
        <v>4208990</v>
      </c>
      <c r="AM92" s="74">
        <v>6231</v>
      </c>
      <c r="AN92" s="74">
        <v>2151</v>
      </c>
      <c r="AO92" s="74">
        <v>4710</v>
      </c>
      <c r="AP92" s="74">
        <v>1862</v>
      </c>
      <c r="AQ92" s="74">
        <v>82425</v>
      </c>
      <c r="AR92" s="74">
        <v>0</v>
      </c>
      <c r="AS92" s="74">
        <v>82121</v>
      </c>
      <c r="AT92" s="74">
        <v>2571</v>
      </c>
      <c r="AU92" s="74">
        <v>2529</v>
      </c>
    </row>
    <row r="93" spans="1:47" ht="15.75" x14ac:dyDescent="0.25">
      <c r="A93" s="60" t="s">
        <v>123</v>
      </c>
      <c r="B93" s="15" t="s">
        <v>102</v>
      </c>
      <c r="C93" s="15" t="s">
        <v>25</v>
      </c>
      <c r="D93" s="21">
        <v>45069</v>
      </c>
      <c r="E93" s="15">
        <v>1998</v>
      </c>
      <c r="F93" s="15">
        <v>24</v>
      </c>
      <c r="G93" s="15">
        <v>23.88</v>
      </c>
      <c r="H93" s="15" t="s">
        <v>32</v>
      </c>
      <c r="I93" s="18" t="s">
        <v>32</v>
      </c>
      <c r="J93" s="17">
        <v>44713</v>
      </c>
      <c r="K93" s="61">
        <v>11.672131147540984</v>
      </c>
      <c r="L93" s="15">
        <v>100</v>
      </c>
      <c r="M93" s="15">
        <v>10</v>
      </c>
      <c r="N93" s="15">
        <v>100</v>
      </c>
      <c r="O93" s="15" t="s">
        <v>32</v>
      </c>
      <c r="P93" s="15" t="s">
        <v>32</v>
      </c>
      <c r="Q93" s="15" t="s">
        <v>32</v>
      </c>
      <c r="R93" s="15" t="s">
        <v>32</v>
      </c>
      <c r="S93" s="62" t="s">
        <v>32</v>
      </c>
      <c r="T93" s="72">
        <v>45471</v>
      </c>
      <c r="U93" s="75">
        <v>1.31117588</v>
      </c>
      <c r="V93" s="79">
        <v>0.57156267999999999</v>
      </c>
      <c r="W93" s="74">
        <v>0.42153837</v>
      </c>
      <c r="X93" s="74">
        <v>0</v>
      </c>
      <c r="Y93" s="73">
        <v>0</v>
      </c>
      <c r="Z93" s="73">
        <v>3.5153539999999997E-2</v>
      </c>
      <c r="AA93" s="81">
        <v>0</v>
      </c>
      <c r="AB93" s="85">
        <v>0</v>
      </c>
      <c r="AC93" s="66">
        <v>1.46057324</v>
      </c>
      <c r="AD93" s="77">
        <v>0.12988553</v>
      </c>
      <c r="AE93" s="74">
        <v>3.0359781899999998</v>
      </c>
      <c r="AF93" s="74">
        <v>1.6593152099999999</v>
      </c>
      <c r="AG93" s="74">
        <v>0.46412908000000003</v>
      </c>
      <c r="AH93" s="78">
        <v>1.3150026500000001</v>
      </c>
      <c r="AI93" s="64" t="s">
        <v>77</v>
      </c>
      <c r="AJ93" s="74" t="s">
        <v>32</v>
      </c>
      <c r="AK93" s="74" t="s">
        <v>32</v>
      </c>
      <c r="AL93" s="74" t="s">
        <v>32</v>
      </c>
      <c r="AM93" s="74" t="s">
        <v>32</v>
      </c>
      <c r="AN93" s="74" t="s">
        <v>32</v>
      </c>
      <c r="AO93" s="74" t="s">
        <v>32</v>
      </c>
      <c r="AP93" s="74" t="s">
        <v>32</v>
      </c>
      <c r="AQ93" s="74" t="s">
        <v>32</v>
      </c>
      <c r="AR93" s="74" t="s">
        <v>32</v>
      </c>
      <c r="AS93" s="74" t="s">
        <v>32</v>
      </c>
      <c r="AT93" s="74" t="s">
        <v>32</v>
      </c>
      <c r="AU93" s="74" t="s">
        <v>32</v>
      </c>
    </row>
    <row r="94" spans="1:47" ht="15.75" x14ac:dyDescent="0.25">
      <c r="A94" s="60" t="s">
        <v>124</v>
      </c>
      <c r="B94" s="15" t="s">
        <v>102</v>
      </c>
      <c r="C94" s="15" t="s">
        <v>25</v>
      </c>
      <c r="D94" s="21">
        <v>45072</v>
      </c>
      <c r="E94" s="15">
        <v>1982</v>
      </c>
      <c r="F94" s="15">
        <v>40</v>
      </c>
      <c r="G94" s="15">
        <v>21.36</v>
      </c>
      <c r="H94" s="15" t="s">
        <v>32</v>
      </c>
      <c r="I94" s="18" t="s">
        <v>32</v>
      </c>
      <c r="J94" s="17">
        <v>44805</v>
      </c>
      <c r="K94" s="61">
        <v>8.7540983606557372</v>
      </c>
      <c r="L94" s="15" t="s">
        <v>32</v>
      </c>
      <c r="M94" s="15" t="s">
        <v>32</v>
      </c>
      <c r="N94" s="15" t="s">
        <v>32</v>
      </c>
      <c r="O94" s="15" t="s">
        <v>32</v>
      </c>
      <c r="P94" s="15" t="s">
        <v>32</v>
      </c>
      <c r="Q94" s="15" t="s">
        <v>32</v>
      </c>
      <c r="R94" s="15" t="s">
        <v>32</v>
      </c>
      <c r="S94" s="62" t="s">
        <v>32</v>
      </c>
      <c r="T94" s="72">
        <v>45455</v>
      </c>
      <c r="U94" s="75">
        <v>0.53978990999999998</v>
      </c>
      <c r="V94" s="79">
        <v>0</v>
      </c>
      <c r="W94" s="74">
        <v>0</v>
      </c>
      <c r="X94" s="74">
        <v>0.30649616000000002</v>
      </c>
      <c r="Y94" s="73">
        <v>0.78259345999999996</v>
      </c>
      <c r="Z94" s="87">
        <v>4.76561E-2</v>
      </c>
      <c r="AA94" s="73">
        <v>9.9699090000000004E-2</v>
      </c>
      <c r="AB94" s="81">
        <v>0.17715818999999999</v>
      </c>
      <c r="AC94" s="70">
        <v>31.4579421</v>
      </c>
      <c r="AD94" s="74">
        <v>9.3211183000000002</v>
      </c>
      <c r="AE94" s="74">
        <v>15.8662498</v>
      </c>
      <c r="AF94" s="74">
        <v>7.1298067899999999</v>
      </c>
      <c r="AG94" s="74">
        <v>1.49599744</v>
      </c>
      <c r="AH94" s="78">
        <v>1.0114629999999999E-2</v>
      </c>
      <c r="AI94" s="64" t="s">
        <v>168</v>
      </c>
      <c r="AJ94" s="74">
        <v>749</v>
      </c>
      <c r="AK94" s="74">
        <v>782</v>
      </c>
      <c r="AL94" s="74">
        <v>2924657</v>
      </c>
      <c r="AM94" s="74">
        <v>5971</v>
      </c>
      <c r="AN94" s="74">
        <v>1118</v>
      </c>
      <c r="AO94" s="74">
        <v>2391</v>
      </c>
      <c r="AP94" s="74">
        <v>1446</v>
      </c>
      <c r="AQ94" s="74">
        <v>1699</v>
      </c>
      <c r="AR94" s="74">
        <v>68</v>
      </c>
      <c r="AS94" s="74">
        <v>1183</v>
      </c>
      <c r="AT94" s="74">
        <v>1376</v>
      </c>
      <c r="AU94" s="74">
        <v>1420</v>
      </c>
    </row>
    <row r="95" spans="1:47" ht="15.75" x14ac:dyDescent="0.25">
      <c r="A95" s="60" t="s">
        <v>125</v>
      </c>
      <c r="B95" s="15" t="s">
        <v>102</v>
      </c>
      <c r="C95" s="15" t="s">
        <v>25</v>
      </c>
      <c r="D95" s="21">
        <v>45082</v>
      </c>
      <c r="E95" s="15">
        <v>1978</v>
      </c>
      <c r="F95" s="15">
        <v>45</v>
      </c>
      <c r="G95" s="15">
        <v>23.07</v>
      </c>
      <c r="H95" s="15" t="s">
        <v>32</v>
      </c>
      <c r="I95" s="18" t="s">
        <v>32</v>
      </c>
      <c r="J95" s="17">
        <v>44743</v>
      </c>
      <c r="K95" s="61">
        <v>11.114754098360656</v>
      </c>
      <c r="L95" s="15">
        <v>100</v>
      </c>
      <c r="M95" s="15">
        <v>3</v>
      </c>
      <c r="N95" s="15">
        <v>100</v>
      </c>
      <c r="O95" s="15" t="s">
        <v>32</v>
      </c>
      <c r="P95" s="15" t="s">
        <v>32</v>
      </c>
      <c r="Q95" s="15" t="s">
        <v>32</v>
      </c>
      <c r="R95" s="15" t="s">
        <v>32</v>
      </c>
      <c r="S95" s="62" t="s">
        <v>32</v>
      </c>
      <c r="T95" s="72">
        <v>45455</v>
      </c>
      <c r="U95" s="75">
        <v>0.76985294999999998</v>
      </c>
      <c r="V95" s="79">
        <v>0</v>
      </c>
      <c r="W95" s="74">
        <v>0</v>
      </c>
      <c r="X95" s="74">
        <v>0.30768791000000001</v>
      </c>
      <c r="Y95" s="73">
        <v>1.3801313399999999</v>
      </c>
      <c r="Z95" s="81">
        <v>0.13949101</v>
      </c>
      <c r="AA95" s="64">
        <v>0.51546449999999999</v>
      </c>
      <c r="AB95" s="81">
        <v>4.3534639999999999E-2</v>
      </c>
      <c r="AC95" s="77">
        <v>33.166614600000003</v>
      </c>
      <c r="AD95" s="74">
        <v>1.96260163</v>
      </c>
      <c r="AE95" s="74">
        <v>2.837367</v>
      </c>
      <c r="AF95" s="74">
        <v>1.79291058</v>
      </c>
      <c r="AG95" s="74">
        <v>8.1095068599999998</v>
      </c>
      <c r="AH95" s="78">
        <v>0</v>
      </c>
      <c r="AI95" s="64" t="s">
        <v>168</v>
      </c>
      <c r="AJ95" s="74">
        <v>840</v>
      </c>
      <c r="AK95" s="74">
        <v>951</v>
      </c>
      <c r="AL95" s="74">
        <v>3039449</v>
      </c>
      <c r="AM95" s="74">
        <v>6825</v>
      </c>
      <c r="AN95" s="74">
        <v>1783</v>
      </c>
      <c r="AO95" s="74">
        <v>0</v>
      </c>
      <c r="AP95" s="74">
        <v>2557</v>
      </c>
      <c r="AQ95" s="74">
        <v>3754</v>
      </c>
      <c r="AR95" s="74">
        <v>413</v>
      </c>
      <c r="AS95" s="74">
        <v>1744</v>
      </c>
      <c r="AT95" s="74">
        <v>6021</v>
      </c>
      <c r="AU95" s="74">
        <v>3223</v>
      </c>
    </row>
    <row r="96" spans="1:47" ht="15.75" x14ac:dyDescent="0.25">
      <c r="A96" s="60" t="s">
        <v>126</v>
      </c>
      <c r="B96" s="15" t="s">
        <v>102</v>
      </c>
      <c r="C96" s="15" t="s">
        <v>25</v>
      </c>
      <c r="D96" s="21">
        <v>45112</v>
      </c>
      <c r="E96" s="15">
        <v>1974</v>
      </c>
      <c r="F96" s="15">
        <v>51</v>
      </c>
      <c r="G96" s="15">
        <v>26.3</v>
      </c>
      <c r="H96" s="15" t="s">
        <v>32</v>
      </c>
      <c r="I96" s="18" t="s">
        <v>32</v>
      </c>
      <c r="J96" s="17">
        <v>44593</v>
      </c>
      <c r="K96" s="61">
        <v>17.016393442622952</v>
      </c>
      <c r="L96" s="15">
        <v>80</v>
      </c>
      <c r="M96" s="15">
        <v>19</v>
      </c>
      <c r="N96" s="15">
        <v>95</v>
      </c>
      <c r="O96" s="15" t="s">
        <v>32</v>
      </c>
      <c r="P96" s="15" t="s">
        <v>32</v>
      </c>
      <c r="Q96" s="15" t="s">
        <v>32</v>
      </c>
      <c r="R96" s="15" t="s">
        <v>32</v>
      </c>
      <c r="S96" s="62" t="s">
        <v>32</v>
      </c>
      <c r="T96" s="83">
        <v>45456</v>
      </c>
      <c r="U96" s="75">
        <v>0</v>
      </c>
      <c r="V96" s="79">
        <v>1.6186240300000001</v>
      </c>
      <c r="W96" s="74">
        <v>0.46548792</v>
      </c>
      <c r="X96" s="74">
        <v>0.66938087000000002</v>
      </c>
      <c r="Y96" s="73">
        <v>0.32419700000000001</v>
      </c>
      <c r="Z96" s="74">
        <v>0</v>
      </c>
      <c r="AA96" s="84">
        <v>0.14557814999999999</v>
      </c>
      <c r="AB96" s="64">
        <v>1.391453E-2</v>
      </c>
      <c r="AC96" s="81">
        <v>1.1204858200000001</v>
      </c>
      <c r="AD96" s="77">
        <v>6.8620222200000001</v>
      </c>
      <c r="AE96" s="74">
        <v>0.71458675999999999</v>
      </c>
      <c r="AF96" s="74">
        <v>34.3171848</v>
      </c>
      <c r="AG96" s="74">
        <v>6.0837268399999997</v>
      </c>
      <c r="AH96" s="78">
        <v>1.1151362600000001</v>
      </c>
      <c r="AI96" s="64" t="s">
        <v>168</v>
      </c>
      <c r="AJ96" s="74">
        <v>2719</v>
      </c>
      <c r="AK96" s="74">
        <v>2520</v>
      </c>
      <c r="AL96" s="74">
        <v>160147</v>
      </c>
      <c r="AM96" s="74">
        <v>5156</v>
      </c>
      <c r="AN96" s="74">
        <v>4880</v>
      </c>
      <c r="AO96" s="74">
        <v>1598</v>
      </c>
      <c r="AP96" s="74">
        <v>3253</v>
      </c>
      <c r="AQ96" s="74">
        <v>2227</v>
      </c>
      <c r="AR96" s="74">
        <v>1163</v>
      </c>
      <c r="AS96" s="74">
        <v>3412</v>
      </c>
      <c r="AT96" s="74">
        <v>2208</v>
      </c>
      <c r="AU96" s="74">
        <v>2658</v>
      </c>
    </row>
    <row r="97" spans="1:47" ht="15.75" x14ac:dyDescent="0.25">
      <c r="A97" s="60" t="s">
        <v>127</v>
      </c>
      <c r="B97" s="15" t="s">
        <v>102</v>
      </c>
      <c r="C97" s="15" t="s">
        <v>25</v>
      </c>
      <c r="D97" s="21">
        <v>45112</v>
      </c>
      <c r="E97" s="15">
        <v>1999</v>
      </c>
      <c r="F97" s="15">
        <v>24</v>
      </c>
      <c r="G97" s="15">
        <v>22.31</v>
      </c>
      <c r="H97" s="15" t="s">
        <v>32</v>
      </c>
      <c r="I97" s="18" t="s">
        <v>32</v>
      </c>
      <c r="J97" s="17">
        <v>44682</v>
      </c>
      <c r="K97" s="61">
        <v>14.098360655737705</v>
      </c>
      <c r="L97" s="15">
        <v>100</v>
      </c>
      <c r="M97" s="15">
        <v>14</v>
      </c>
      <c r="N97" s="15">
        <v>85</v>
      </c>
      <c r="O97" s="15" t="s">
        <v>32</v>
      </c>
      <c r="P97" s="15" t="s">
        <v>32</v>
      </c>
      <c r="Q97" s="15" t="s">
        <v>32</v>
      </c>
      <c r="R97" s="15" t="s">
        <v>32</v>
      </c>
      <c r="S97" s="62" t="s">
        <v>32</v>
      </c>
      <c r="T97" s="72">
        <v>45455</v>
      </c>
      <c r="U97" s="75">
        <v>0.31417877999999999</v>
      </c>
      <c r="V97" s="79">
        <v>0</v>
      </c>
      <c r="W97" s="74">
        <v>0</v>
      </c>
      <c r="X97" s="74">
        <v>0.48960715999999999</v>
      </c>
      <c r="Y97" s="74">
        <v>9.3403500000000007E-3</v>
      </c>
      <c r="Z97" s="67">
        <v>4.474127E-2</v>
      </c>
      <c r="AA97" s="74">
        <v>5.26816E-3</v>
      </c>
      <c r="AB97" s="75">
        <v>6.0428910000000002E-2</v>
      </c>
      <c r="AC97" s="74">
        <v>1.8283138299999999</v>
      </c>
      <c r="AD97" s="77">
        <v>1.4280280000000001</v>
      </c>
      <c r="AE97" s="74">
        <v>29.3834397</v>
      </c>
      <c r="AF97" s="74">
        <v>6.1040979799999997</v>
      </c>
      <c r="AG97" s="74">
        <v>0.88450704999999996</v>
      </c>
      <c r="AH97" s="78">
        <v>0</v>
      </c>
      <c r="AI97" s="64" t="s">
        <v>168</v>
      </c>
      <c r="AJ97" s="74">
        <v>1557</v>
      </c>
      <c r="AK97" s="74">
        <v>1818</v>
      </c>
      <c r="AL97" s="74">
        <v>136578</v>
      </c>
      <c r="AM97" s="74">
        <v>5273</v>
      </c>
      <c r="AN97" s="74">
        <v>3210</v>
      </c>
      <c r="AO97" s="74">
        <v>1228</v>
      </c>
      <c r="AP97" s="74">
        <v>5705</v>
      </c>
      <c r="AQ97" s="74">
        <v>2348</v>
      </c>
      <c r="AR97" s="74">
        <v>7761</v>
      </c>
      <c r="AS97" s="74">
        <v>2214</v>
      </c>
      <c r="AT97" s="74">
        <v>14948</v>
      </c>
      <c r="AU97" s="74">
        <v>1759</v>
      </c>
    </row>
  </sheetData>
  <mergeCells count="1">
    <mergeCell ref="O1:R1"/>
  </mergeCells>
  <conditionalFormatting sqref="A3:A97">
    <cfRule type="duplicateValues" dxfId="0" priority="1"/>
  </conditionalFormatting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BE5422-8A25-4442-80D9-FD7B6083D044}">
  <dimension ref="B2:C19"/>
  <sheetViews>
    <sheetView workbookViewId="0"/>
  </sheetViews>
  <sheetFormatPr baseColWidth="10" defaultRowHeight="15" x14ac:dyDescent="0.25"/>
  <cols>
    <col min="2" max="2" width="27.140625" customWidth="1"/>
    <col min="3" max="3" width="70.140625" customWidth="1"/>
  </cols>
  <sheetData>
    <row r="2" spans="2:3" ht="15.75" x14ac:dyDescent="0.25">
      <c r="B2" s="95" t="s">
        <v>31</v>
      </c>
      <c r="C2" s="96" t="s">
        <v>201</v>
      </c>
    </row>
    <row r="3" spans="2:3" ht="15.75" x14ac:dyDescent="0.25">
      <c r="B3" s="95" t="s">
        <v>32</v>
      </c>
      <c r="C3" s="96" t="s">
        <v>202</v>
      </c>
    </row>
    <row r="4" spans="2:3" x14ac:dyDescent="0.25">
      <c r="B4" s="97"/>
      <c r="C4" s="98"/>
    </row>
    <row r="5" spans="2:3" ht="30" x14ac:dyDescent="0.25">
      <c r="B5" s="99" t="s">
        <v>5</v>
      </c>
      <c r="C5" s="100" t="s">
        <v>203</v>
      </c>
    </row>
    <row r="6" spans="2:3" ht="15.75" x14ac:dyDescent="0.25">
      <c r="B6" s="99" t="s">
        <v>6</v>
      </c>
      <c r="C6" s="101" t="s">
        <v>204</v>
      </c>
    </row>
    <row r="7" spans="2:3" ht="30" x14ac:dyDescent="0.25">
      <c r="B7" s="99" t="s">
        <v>15</v>
      </c>
      <c r="C7" s="100" t="s">
        <v>205</v>
      </c>
    </row>
    <row r="8" spans="2:3" ht="45" x14ac:dyDescent="0.25">
      <c r="B8" s="99" t="s">
        <v>16</v>
      </c>
      <c r="C8" s="100" t="s">
        <v>206</v>
      </c>
    </row>
    <row r="9" spans="2:3" ht="15.75" x14ac:dyDescent="0.25">
      <c r="B9" s="99" t="s">
        <v>17</v>
      </c>
      <c r="C9" s="100" t="s">
        <v>207</v>
      </c>
    </row>
    <row r="10" spans="2:3" ht="31.5" x14ac:dyDescent="0.25">
      <c r="B10" s="99" t="s">
        <v>18</v>
      </c>
      <c r="C10" s="111" t="s">
        <v>208</v>
      </c>
    </row>
    <row r="11" spans="2:3" ht="31.5" x14ac:dyDescent="0.25">
      <c r="B11" s="99" t="s">
        <v>19</v>
      </c>
      <c r="C11" s="111"/>
    </row>
    <row r="12" spans="2:3" ht="15.75" x14ac:dyDescent="0.25">
      <c r="B12" s="99" t="s">
        <v>209</v>
      </c>
      <c r="C12" s="111"/>
    </row>
    <row r="13" spans="2:3" ht="15.75" x14ac:dyDescent="0.25">
      <c r="B13" s="99" t="s">
        <v>20</v>
      </c>
      <c r="C13" s="111"/>
    </row>
    <row r="14" spans="2:3" ht="15.75" x14ac:dyDescent="0.25">
      <c r="B14" s="99" t="s">
        <v>21</v>
      </c>
      <c r="C14" s="111"/>
    </row>
    <row r="15" spans="2:3" ht="45" x14ac:dyDescent="0.25">
      <c r="B15" s="102" t="s">
        <v>22</v>
      </c>
      <c r="C15" s="100" t="s">
        <v>210</v>
      </c>
    </row>
    <row r="16" spans="2:3" ht="15.75" x14ac:dyDescent="0.25">
      <c r="B16" s="69"/>
      <c r="C16" s="98"/>
    </row>
    <row r="17" spans="2:3" ht="15.75" x14ac:dyDescent="0.25">
      <c r="B17" s="103" t="s">
        <v>211</v>
      </c>
      <c r="C17" s="104" t="s">
        <v>212</v>
      </c>
    </row>
    <row r="18" spans="2:3" ht="15.75" x14ac:dyDescent="0.25">
      <c r="B18" s="69"/>
      <c r="C18" s="98"/>
    </row>
    <row r="19" spans="2:3" ht="15.75" x14ac:dyDescent="0.25">
      <c r="B19" s="105" t="s">
        <v>213</v>
      </c>
      <c r="C19" s="106" t="s">
        <v>214</v>
      </c>
    </row>
  </sheetData>
  <mergeCells count="1">
    <mergeCell ref="C10:C14"/>
  </mergeCells>
  <pageMargins left="0.7" right="0.7" top="0.78740157499999996" bottom="0.78740157499999996" header="0.3" footer="0.3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InputMessage="1" showErrorMessage="1" promptTitle="Beginn/Ursache" prompt="Bitte aus der Liste auswählen!" xr:uid="{7BE7C631-ADCA-481C-AD65-9AF6502F7658}">
          <x14:formula1>
            <xm:f>'S:\AG\AG-Scheibenbogen\Daten\Studien und Projekte\IMMME - Kopie\04_Proben_Kohorten\Kohorte 1 Antonia Friederike\[alle_Patienten_V8_20210414.xlsx]Listen'!#REF!</xm:f>
          </x14:formula1>
          <xm:sqref>B11</xm:sqref>
        </x14:dataValidation>
      </x14:dataValidation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merged for pat Char</vt:lpstr>
      <vt:lpstr>peptide-IgG</vt:lpstr>
      <vt:lpstr>protein-IgG</vt:lpstr>
      <vt:lpstr>Legende</vt:lpstr>
    </vt:vector>
  </TitlesOfParts>
  <Company>Charité - Universitätsmedizin Berli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tzny, Franziska</dc:creator>
  <cp:lastModifiedBy>Sotzny, Franziska</cp:lastModifiedBy>
  <dcterms:created xsi:type="dcterms:W3CDTF">2025-09-04T05:18:49Z</dcterms:created>
  <dcterms:modified xsi:type="dcterms:W3CDTF">2025-09-04T05:28:14Z</dcterms:modified>
</cp:coreProperties>
</file>